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2">
  <si>
    <t xml:space="preserve">dspeG (pBAD)</t>
  </si>
  <si>
    <t xml:space="preserve">dzwf (pBAD)</t>
  </si>
  <si>
    <t xml:space="preserve">dspeGdzwf (pBAD)</t>
  </si>
  <si>
    <t xml:space="preserve">dspeGdzwf(pBAD)</t>
  </si>
  <si>
    <t xml:space="preserve">dspegdzwf(pZWF)</t>
  </si>
  <si>
    <t xml:space="preserve">dspeGdzwf(pZWF)</t>
  </si>
  <si>
    <t xml:space="preserve">dspeG(pBAD)+spd3.2mM</t>
  </si>
  <si>
    <t xml:space="preserve">dzwf(pBAD)+spd3.2mM</t>
  </si>
  <si>
    <t xml:space="preserve">dzwf (pBAD)+spd3.2mM</t>
  </si>
  <si>
    <t xml:space="preserve">dspeGdzwf(pBAD)+spd3.2mM</t>
  </si>
  <si>
    <t xml:space="preserve">dspeGdzwf(pZWF)+spd3.2mM</t>
  </si>
  <si>
    <t xml:space="preserve">dspeGdZwf (pZWF)+spd3.2m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9159407172757"/>
          <c:y val="0.02766998481525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858920692386"/>
          <c:y val="0.0941454361396997"/>
          <c:w val="0.897160312252517"/>
          <c:h val="0.5191496541251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21</c:f>
              <c:strCache>
                <c:ptCount val="1"/>
                <c:pt idx="0">
                  <c:v>dspeG (pBAD)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B$22:$B$38</c:f>
              <c:numCache>
                <c:formatCode>General</c:formatCode>
                <c:ptCount val="17"/>
                <c:pt idx="0">
                  <c:v>0.1075</c:v>
                </c:pt>
                <c:pt idx="1">
                  <c:v>0.191</c:v>
                </c:pt>
                <c:pt idx="2">
                  <c:v>0.408166666666667</c:v>
                </c:pt>
                <c:pt idx="3">
                  <c:v>0.577833333333333</c:v>
                </c:pt>
                <c:pt idx="4">
                  <c:v>0.726166666666667</c:v>
                </c:pt>
                <c:pt idx="5">
                  <c:v>0.826</c:v>
                </c:pt>
                <c:pt idx="6">
                  <c:v>0.935</c:v>
                </c:pt>
                <c:pt idx="7">
                  <c:v>1.03166666666667</c:v>
                </c:pt>
                <c:pt idx="8">
                  <c:v>1.09866666666667</c:v>
                </c:pt>
                <c:pt idx="9">
                  <c:v>1.17916666666667</c:v>
                </c:pt>
                <c:pt idx="10">
                  <c:v>1.25516666666667</c:v>
                </c:pt>
                <c:pt idx="11">
                  <c:v>1.29516666666667</c:v>
                </c:pt>
                <c:pt idx="12">
                  <c:v>1.3295</c:v>
                </c:pt>
                <c:pt idx="13">
                  <c:v>1.34083333333333</c:v>
                </c:pt>
                <c:pt idx="14">
                  <c:v>1.37733333333333</c:v>
                </c:pt>
                <c:pt idx="15">
                  <c:v>1.377</c:v>
                </c:pt>
                <c:pt idx="16">
                  <c:v>1.3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21</c:f>
              <c:strCache>
                <c:ptCount val="1"/>
                <c:pt idx="0">
                  <c:v>dzwf (pBAD)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C$22:$C$38</c:f>
              <c:numCache>
                <c:formatCode>General</c:formatCode>
                <c:ptCount val="17"/>
                <c:pt idx="0">
                  <c:v>0.108333333333333</c:v>
                </c:pt>
                <c:pt idx="1">
                  <c:v>0.192833333333333</c:v>
                </c:pt>
                <c:pt idx="2">
                  <c:v>0.3685</c:v>
                </c:pt>
                <c:pt idx="3">
                  <c:v>0.536166666666667</c:v>
                </c:pt>
                <c:pt idx="4">
                  <c:v>0.654166666666667</c:v>
                </c:pt>
                <c:pt idx="5">
                  <c:v>0.728833333333333</c:v>
                </c:pt>
                <c:pt idx="6">
                  <c:v>0.802666666666667</c:v>
                </c:pt>
                <c:pt idx="7">
                  <c:v>0.866333333333333</c:v>
                </c:pt>
                <c:pt idx="8">
                  <c:v>0.923666666666667</c:v>
                </c:pt>
                <c:pt idx="9">
                  <c:v>0.993333333333333</c:v>
                </c:pt>
                <c:pt idx="10">
                  <c:v>1.05933333333333</c:v>
                </c:pt>
                <c:pt idx="11">
                  <c:v>1.10116666666667</c:v>
                </c:pt>
                <c:pt idx="12">
                  <c:v>1.14783333333333</c:v>
                </c:pt>
                <c:pt idx="13">
                  <c:v>1.18766666666667</c:v>
                </c:pt>
                <c:pt idx="14">
                  <c:v>1.234</c:v>
                </c:pt>
                <c:pt idx="15">
                  <c:v>1.261</c:v>
                </c:pt>
                <c:pt idx="16">
                  <c:v>1.285333333333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21</c:f>
              <c:strCache>
                <c:ptCount val="1"/>
                <c:pt idx="0">
                  <c:v>dspeGdzwf (pBAD)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D$22:$D$38</c:f>
              <c:numCache>
                <c:formatCode>General</c:formatCode>
                <c:ptCount val="17"/>
                <c:pt idx="0">
                  <c:v>0.106333333333333</c:v>
                </c:pt>
                <c:pt idx="1">
                  <c:v>0.183833333333333</c:v>
                </c:pt>
                <c:pt idx="2">
                  <c:v>0.379333333333333</c:v>
                </c:pt>
                <c:pt idx="3">
                  <c:v>0.547666666666667</c:v>
                </c:pt>
                <c:pt idx="4">
                  <c:v>0.673666666666667</c:v>
                </c:pt>
                <c:pt idx="5">
                  <c:v>0.761</c:v>
                </c:pt>
                <c:pt idx="6">
                  <c:v>0.839833333333333</c:v>
                </c:pt>
                <c:pt idx="7">
                  <c:v>0.920833333333333</c:v>
                </c:pt>
                <c:pt idx="8">
                  <c:v>0.996166666666667</c:v>
                </c:pt>
                <c:pt idx="9">
                  <c:v>1.07933333333333</c:v>
                </c:pt>
                <c:pt idx="10">
                  <c:v>1.15066666666667</c:v>
                </c:pt>
                <c:pt idx="11">
                  <c:v>1.20033333333333</c:v>
                </c:pt>
                <c:pt idx="12">
                  <c:v>1.24533333333333</c:v>
                </c:pt>
                <c:pt idx="13">
                  <c:v>1.274</c:v>
                </c:pt>
                <c:pt idx="14">
                  <c:v>1.31233333333333</c:v>
                </c:pt>
                <c:pt idx="15">
                  <c:v>1.329</c:v>
                </c:pt>
                <c:pt idx="16">
                  <c:v>1.347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21</c:f>
              <c:strCache>
                <c:ptCount val="1"/>
                <c:pt idx="0">
                  <c:v>dspegdzwf(pZWF)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E$22:$E$38</c:f>
              <c:numCache>
                <c:formatCode>General</c:formatCode>
                <c:ptCount val="17"/>
                <c:pt idx="0">
                  <c:v>0.105166666666667</c:v>
                </c:pt>
                <c:pt idx="1">
                  <c:v>0.1765</c:v>
                </c:pt>
                <c:pt idx="2">
                  <c:v>0.3635</c:v>
                </c:pt>
                <c:pt idx="3">
                  <c:v>0.535833333333333</c:v>
                </c:pt>
                <c:pt idx="4">
                  <c:v>0.661833333333333</c:v>
                </c:pt>
                <c:pt idx="5">
                  <c:v>0.7465</c:v>
                </c:pt>
                <c:pt idx="6">
                  <c:v>0.820833333333333</c:v>
                </c:pt>
                <c:pt idx="7">
                  <c:v>0.902666666666667</c:v>
                </c:pt>
                <c:pt idx="8">
                  <c:v>0.971166666666667</c:v>
                </c:pt>
                <c:pt idx="9">
                  <c:v>1.06083333333333</c:v>
                </c:pt>
                <c:pt idx="10">
                  <c:v>1.14066666666667</c:v>
                </c:pt>
                <c:pt idx="11">
                  <c:v>1.1935</c:v>
                </c:pt>
                <c:pt idx="12">
                  <c:v>1.2395</c:v>
                </c:pt>
                <c:pt idx="13">
                  <c:v>1.27183333333333</c:v>
                </c:pt>
                <c:pt idx="14">
                  <c:v>1.31133333333333</c:v>
                </c:pt>
                <c:pt idx="15">
                  <c:v>1.32416666666667</c:v>
                </c:pt>
                <c:pt idx="16">
                  <c:v>1.3428333333333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F$21</c:f>
              <c:strCache>
                <c:ptCount val="1"/>
                <c:pt idx="0">
                  <c:v>dspeG(pBAD)+spd3.2mM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F$22:$F$38</c:f>
              <c:numCache>
                <c:formatCode>General</c:formatCode>
                <c:ptCount val="17"/>
                <c:pt idx="0">
                  <c:v>0.108666666666667</c:v>
                </c:pt>
                <c:pt idx="1">
                  <c:v>0.115</c:v>
                </c:pt>
                <c:pt idx="2">
                  <c:v>0.125833333333333</c:v>
                </c:pt>
                <c:pt idx="3">
                  <c:v>0.1335</c:v>
                </c:pt>
                <c:pt idx="4">
                  <c:v>0.150666666666667</c:v>
                </c:pt>
                <c:pt idx="5">
                  <c:v>0.1955</c:v>
                </c:pt>
                <c:pt idx="6">
                  <c:v>0.2885</c:v>
                </c:pt>
                <c:pt idx="7">
                  <c:v>0.3945</c:v>
                </c:pt>
                <c:pt idx="8">
                  <c:v>0.454</c:v>
                </c:pt>
                <c:pt idx="9">
                  <c:v>0.519</c:v>
                </c:pt>
                <c:pt idx="10">
                  <c:v>0.572833333333333</c:v>
                </c:pt>
                <c:pt idx="11">
                  <c:v>0.599333333333333</c:v>
                </c:pt>
                <c:pt idx="12">
                  <c:v>0.6465</c:v>
                </c:pt>
                <c:pt idx="13">
                  <c:v>0.652833333333333</c:v>
                </c:pt>
                <c:pt idx="14">
                  <c:v>0.657333333333333</c:v>
                </c:pt>
                <c:pt idx="15">
                  <c:v>0.665333333333333</c:v>
                </c:pt>
                <c:pt idx="16">
                  <c:v>0.67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heet1!$G$21</c:f>
              <c:strCache>
                <c:ptCount val="1"/>
                <c:pt idx="0">
                  <c:v>dzwf(pBAD)+spd3.2mM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G$22:$G$38</c:f>
              <c:numCache>
                <c:formatCode>General</c:formatCode>
                <c:ptCount val="17"/>
                <c:pt idx="0">
                  <c:v>0.110166666666667</c:v>
                </c:pt>
                <c:pt idx="1">
                  <c:v>0.163833333333333</c:v>
                </c:pt>
                <c:pt idx="2">
                  <c:v>0.285333333333333</c:v>
                </c:pt>
                <c:pt idx="3">
                  <c:v>0.447166666666667</c:v>
                </c:pt>
                <c:pt idx="4">
                  <c:v>0.562</c:v>
                </c:pt>
                <c:pt idx="5">
                  <c:v>0.610833333333333</c:v>
                </c:pt>
                <c:pt idx="6">
                  <c:v>0.670166666666667</c:v>
                </c:pt>
                <c:pt idx="7">
                  <c:v>0.721666666666667</c:v>
                </c:pt>
                <c:pt idx="8">
                  <c:v>0.766333333333333</c:v>
                </c:pt>
                <c:pt idx="9">
                  <c:v>0.818666666666667</c:v>
                </c:pt>
                <c:pt idx="10">
                  <c:v>0.862333333333333</c:v>
                </c:pt>
                <c:pt idx="11">
                  <c:v>0.891333333333333</c:v>
                </c:pt>
                <c:pt idx="12">
                  <c:v>0.926</c:v>
                </c:pt>
                <c:pt idx="13">
                  <c:v>0.9515</c:v>
                </c:pt>
                <c:pt idx="14">
                  <c:v>0.9855</c:v>
                </c:pt>
                <c:pt idx="15">
                  <c:v>1.00716666666667</c:v>
                </c:pt>
                <c:pt idx="16">
                  <c:v>1.0341666666666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Sheet1!$H$21</c:f>
              <c:strCache>
                <c:ptCount val="1"/>
                <c:pt idx="0">
                  <c:v>dspeGdzwf(pBAD)+spd3.2mM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H$22:$H$38</c:f>
              <c:numCache>
                <c:formatCode>General</c:formatCode>
                <c:ptCount val="17"/>
                <c:pt idx="0">
                  <c:v>0.108111111111111</c:v>
                </c:pt>
                <c:pt idx="1">
                  <c:v>0.116</c:v>
                </c:pt>
                <c:pt idx="2">
                  <c:v>0.126222222222222</c:v>
                </c:pt>
                <c:pt idx="3">
                  <c:v>0.131333333333333</c:v>
                </c:pt>
                <c:pt idx="4">
                  <c:v>0.130888888888889</c:v>
                </c:pt>
                <c:pt idx="5">
                  <c:v>0.125333333333333</c:v>
                </c:pt>
                <c:pt idx="6">
                  <c:v>0.123</c:v>
                </c:pt>
                <c:pt idx="7">
                  <c:v>0.119777777777778</c:v>
                </c:pt>
                <c:pt idx="8">
                  <c:v>0.118222222222222</c:v>
                </c:pt>
                <c:pt idx="9">
                  <c:v>0.116333333333333</c:v>
                </c:pt>
                <c:pt idx="10">
                  <c:v>0.115111111111111</c:v>
                </c:pt>
                <c:pt idx="11">
                  <c:v>0.117333333333333</c:v>
                </c:pt>
                <c:pt idx="12">
                  <c:v>0.121888888888889</c:v>
                </c:pt>
                <c:pt idx="13">
                  <c:v>0.138111111111111</c:v>
                </c:pt>
                <c:pt idx="14">
                  <c:v>0.172111111111111</c:v>
                </c:pt>
                <c:pt idx="15">
                  <c:v>0.230555555555556</c:v>
                </c:pt>
                <c:pt idx="16">
                  <c:v>0.31433333333333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Sheet1!$I$21</c:f>
              <c:strCache>
                <c:ptCount val="1"/>
                <c:pt idx="0">
                  <c:v>dspeGdzwf(pZWF)+spd3.2mM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2:$A$3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Sheet1!$I$22:$I$38</c:f>
              <c:numCache>
                <c:formatCode>General</c:formatCode>
                <c:ptCount val="17"/>
                <c:pt idx="0">
                  <c:v>0.110166666666667</c:v>
                </c:pt>
                <c:pt idx="1">
                  <c:v>0.130333333333333</c:v>
                </c:pt>
                <c:pt idx="2">
                  <c:v>0.207166666666667</c:v>
                </c:pt>
                <c:pt idx="3">
                  <c:v>0.336166666666667</c:v>
                </c:pt>
                <c:pt idx="4">
                  <c:v>0.483166666666667</c:v>
                </c:pt>
                <c:pt idx="5">
                  <c:v>0.556166666666667</c:v>
                </c:pt>
                <c:pt idx="6">
                  <c:v>0.611833333333333</c:v>
                </c:pt>
                <c:pt idx="7">
                  <c:v>0.661</c:v>
                </c:pt>
                <c:pt idx="8">
                  <c:v>0.697333333333333</c:v>
                </c:pt>
                <c:pt idx="9">
                  <c:v>0.746166666666667</c:v>
                </c:pt>
                <c:pt idx="10">
                  <c:v>0.780666666666667</c:v>
                </c:pt>
                <c:pt idx="11">
                  <c:v>0.799666666666667</c:v>
                </c:pt>
                <c:pt idx="12">
                  <c:v>0.8175</c:v>
                </c:pt>
                <c:pt idx="13">
                  <c:v>0.835333333333333</c:v>
                </c:pt>
                <c:pt idx="14">
                  <c:v>0.862833333333333</c:v>
                </c:pt>
                <c:pt idx="15">
                  <c:v>0.878833333333333</c:v>
                </c:pt>
                <c:pt idx="16">
                  <c:v>0.886</c:v>
                </c:pt>
              </c:numCache>
            </c:numRef>
          </c:yVal>
          <c:smooth val="1"/>
        </c:ser>
        <c:axId val="22996884"/>
        <c:axId val="24984529"/>
      </c:scatterChart>
      <c:valAx>
        <c:axId val="22996884"/>
        <c:scaling>
          <c:orientation val="minMax"/>
          <c:max val="16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984529"/>
        <c:crossesAt val="0.1"/>
        <c:crossBetween val="midCat"/>
        <c:majorUnit val="2"/>
      </c:valAx>
      <c:valAx>
        <c:axId val="24984529"/>
        <c:scaling>
          <c:logBase val="10"/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996884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41543160991062"/>
          <c:y val="0.601316011472921"/>
          <c:w val="0.498925217784817"/>
          <c:h val="0.372026320229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9800</xdr:colOff>
      <xdr:row>34</xdr:row>
      <xdr:rowOff>152280</xdr:rowOff>
    </xdr:from>
    <xdr:to>
      <xdr:col>23</xdr:col>
      <xdr:colOff>10440</xdr:colOff>
      <xdr:row>61</xdr:row>
      <xdr:rowOff>47520</xdr:rowOff>
    </xdr:to>
    <xdr:graphicFrame>
      <xdr:nvGraphicFramePr>
        <xdr:cNvPr id="0" name="Chart 1"/>
        <xdr:cNvGraphicFramePr/>
      </xdr:nvGraphicFramePr>
      <xdr:xfrm>
        <a:off x="11659320" y="5657760"/>
        <a:ext cx="3181680" cy="426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38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K51" activeCellId="0" sqref="K5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0.13"/>
    <col collapsed="false" customWidth="true" hidden="false" outlineLevel="0" max="5" min="5" style="1" width="10.13"/>
  </cols>
  <sheetData>
    <row r="1" customFormat="false" ht="12.75" hidden="false" customHeight="false" outlineLevel="0" collapsed="false">
      <c r="B1" s="2" t="n">
        <v>44591</v>
      </c>
      <c r="E1" s="2" t="n">
        <v>44589</v>
      </c>
    </row>
    <row r="2" customFormat="false" ht="12.75" hidden="false" customHeight="false" outlineLevel="0" collapsed="false">
      <c r="B2" s="1" t="s">
        <v>0</v>
      </c>
      <c r="E2" s="3" t="s">
        <v>0</v>
      </c>
      <c r="F2" s="4"/>
      <c r="G2" s="4"/>
      <c r="H2" s="1" t="s">
        <v>1</v>
      </c>
      <c r="K2" s="3" t="s">
        <v>1</v>
      </c>
      <c r="L2" s="4"/>
      <c r="M2" s="4"/>
      <c r="N2" s="1" t="s">
        <v>2</v>
      </c>
      <c r="Q2" s="5" t="s">
        <v>3</v>
      </c>
      <c r="R2" s="4"/>
      <c r="S2" s="4"/>
      <c r="T2" s="1" t="s">
        <v>4</v>
      </c>
      <c r="W2" s="5" t="s">
        <v>5</v>
      </c>
      <c r="X2" s="4"/>
      <c r="Y2" s="4"/>
      <c r="Z2" s="1" t="s">
        <v>6</v>
      </c>
      <c r="AC2" s="5" t="s">
        <v>6</v>
      </c>
      <c r="AD2" s="4"/>
      <c r="AE2" s="4"/>
      <c r="AF2" s="1" t="s">
        <v>7</v>
      </c>
      <c r="AI2" s="5" t="s">
        <v>8</v>
      </c>
      <c r="AJ2" s="4"/>
      <c r="AK2" s="4"/>
      <c r="AL2" s="1" t="s">
        <v>9</v>
      </c>
      <c r="AO2" s="5" t="s">
        <v>9</v>
      </c>
      <c r="AP2" s="4"/>
      <c r="AQ2" s="4"/>
      <c r="AR2" s="1" t="s">
        <v>9</v>
      </c>
      <c r="AU2" s="1" t="s">
        <v>10</v>
      </c>
      <c r="AX2" s="5" t="s">
        <v>11</v>
      </c>
      <c r="AY2" s="4"/>
      <c r="AZ2" s="4"/>
      <c r="BA2" s="1"/>
      <c r="BB2" s="1"/>
      <c r="BC2" s="1"/>
      <c r="BD2" s="1"/>
      <c r="BE2" s="1"/>
      <c r="BF2" s="1"/>
      <c r="BI2" s="1"/>
      <c r="BJ2" s="1"/>
      <c r="BK2" s="1"/>
    </row>
    <row r="3" customFormat="false" ht="12.75" hidden="false" customHeight="false" outlineLevel="0" collapsed="false">
      <c r="A3" s="1" t="n">
        <v>0</v>
      </c>
      <c r="B3" s="1" t="n">
        <v>0.106</v>
      </c>
      <c r="C3" s="1" t="n">
        <v>0.104</v>
      </c>
      <c r="D3" s="1" t="n">
        <v>0.104</v>
      </c>
      <c r="E3" s="4" t="n">
        <v>0.111</v>
      </c>
      <c r="F3" s="4" t="n">
        <v>0.108</v>
      </c>
      <c r="G3" s="4" t="n">
        <v>0.112</v>
      </c>
      <c r="H3" s="1" t="n">
        <v>0.104</v>
      </c>
      <c r="I3" s="1" t="n">
        <v>0.103</v>
      </c>
      <c r="J3" s="1" t="n">
        <v>0.103</v>
      </c>
      <c r="K3" s="4" t="n">
        <v>0.119</v>
      </c>
      <c r="L3" s="4" t="n">
        <v>0.11</v>
      </c>
      <c r="M3" s="4" t="n">
        <v>0.111</v>
      </c>
      <c r="N3" s="1" t="n">
        <v>0.099</v>
      </c>
      <c r="O3" s="1" t="n">
        <v>0.099</v>
      </c>
      <c r="P3" s="1" t="n">
        <v>0.099</v>
      </c>
      <c r="Q3" s="4" t="n">
        <v>0.112</v>
      </c>
      <c r="R3" s="4" t="n">
        <v>0.117</v>
      </c>
      <c r="S3" s="4" t="n">
        <v>0.112</v>
      </c>
      <c r="T3" s="1" t="n">
        <v>0.1</v>
      </c>
      <c r="U3" s="1" t="n">
        <v>0.1</v>
      </c>
      <c r="V3" s="1" t="n">
        <v>0.1</v>
      </c>
      <c r="W3" s="4" t="n">
        <v>0.114</v>
      </c>
      <c r="X3" s="4" t="n">
        <v>0.108</v>
      </c>
      <c r="Y3" s="4" t="n">
        <v>0.109</v>
      </c>
      <c r="Z3" s="1" t="n">
        <v>0.105</v>
      </c>
      <c r="AA3" s="1" t="n">
        <v>0.106</v>
      </c>
      <c r="AB3" s="1" t="n">
        <v>0.104</v>
      </c>
      <c r="AC3" s="4" t="n">
        <v>0.111</v>
      </c>
      <c r="AD3" s="4" t="n">
        <v>0.11</v>
      </c>
      <c r="AE3" s="4" t="n">
        <v>0.116</v>
      </c>
      <c r="AF3" s="1" t="n">
        <v>0.107</v>
      </c>
      <c r="AG3" s="1" t="n">
        <v>0.106</v>
      </c>
      <c r="AH3" s="1" t="n">
        <v>0.106</v>
      </c>
      <c r="AI3" s="4" t="n">
        <v>0.116</v>
      </c>
      <c r="AJ3" s="4" t="n">
        <v>0.113</v>
      </c>
      <c r="AK3" s="4" t="n">
        <v>0.113</v>
      </c>
      <c r="AL3" s="1" t="n">
        <v>0.102</v>
      </c>
      <c r="AM3" s="1" t="n">
        <v>0.101</v>
      </c>
      <c r="AN3" s="1" t="n">
        <v>0.102</v>
      </c>
      <c r="AO3" s="4" t="n">
        <v>0.128</v>
      </c>
      <c r="AP3" s="4" t="n">
        <v>0.117</v>
      </c>
      <c r="AQ3" s="4" t="n">
        <v>0.113</v>
      </c>
      <c r="AR3" s="1" t="n">
        <v>0.106</v>
      </c>
      <c r="AS3" s="1" t="n">
        <v>0.103</v>
      </c>
      <c r="AT3" s="1" t="n">
        <v>0.101</v>
      </c>
      <c r="AU3" s="1" t="n">
        <v>0.106</v>
      </c>
      <c r="AV3" s="1" t="n">
        <v>0.106</v>
      </c>
      <c r="AW3" s="1" t="n">
        <v>0.107</v>
      </c>
      <c r="AX3" s="4" t="n">
        <v>0.12</v>
      </c>
      <c r="AY3" s="4" t="n">
        <v>0.111</v>
      </c>
      <c r="AZ3" s="4" t="n">
        <v>0.111</v>
      </c>
    </row>
    <row r="4" customFormat="false" ht="12.75" hidden="false" customHeight="false" outlineLevel="0" collapsed="false">
      <c r="A4" s="1" t="n">
        <v>1</v>
      </c>
      <c r="B4" s="1" t="n">
        <v>0.203</v>
      </c>
      <c r="C4" s="1" t="n">
        <v>0.199</v>
      </c>
      <c r="D4" s="1" t="n">
        <v>0.2</v>
      </c>
      <c r="E4" s="4" t="n">
        <v>0.185</v>
      </c>
      <c r="F4" s="4" t="n">
        <v>0.18</v>
      </c>
      <c r="G4" s="4" t="n">
        <v>0.179</v>
      </c>
      <c r="H4" s="1" t="n">
        <v>0.201</v>
      </c>
      <c r="I4" s="1" t="n">
        <v>0.198</v>
      </c>
      <c r="J4" s="1" t="n">
        <v>0.199</v>
      </c>
      <c r="K4" s="4" t="n">
        <v>0.193</v>
      </c>
      <c r="L4" s="4" t="n">
        <v>0.182</v>
      </c>
      <c r="M4" s="4" t="n">
        <v>0.184</v>
      </c>
      <c r="N4" s="1" t="n">
        <v>0.18</v>
      </c>
      <c r="O4" s="1" t="n">
        <v>0.177</v>
      </c>
      <c r="P4" s="1" t="n">
        <v>0.176</v>
      </c>
      <c r="Q4" s="4" t="n">
        <v>0.193</v>
      </c>
      <c r="R4" s="4" t="n">
        <v>0.192</v>
      </c>
      <c r="S4" s="4" t="n">
        <v>0.185</v>
      </c>
      <c r="T4" s="1" t="n">
        <v>0.18</v>
      </c>
      <c r="U4" s="1" t="n">
        <v>0.182</v>
      </c>
      <c r="V4" s="1" t="n">
        <v>0.181</v>
      </c>
      <c r="W4" s="4" t="n">
        <v>0.177</v>
      </c>
      <c r="X4" s="4" t="n">
        <v>0.169</v>
      </c>
      <c r="Y4" s="4" t="n">
        <v>0.17</v>
      </c>
      <c r="Z4" s="1" t="n">
        <v>0.111</v>
      </c>
      <c r="AA4" s="1" t="n">
        <v>0.113</v>
      </c>
      <c r="AB4" s="1" t="n">
        <v>0.112</v>
      </c>
      <c r="AC4" s="4" t="n">
        <v>0.117</v>
      </c>
      <c r="AD4" s="4" t="n">
        <v>0.116</v>
      </c>
      <c r="AE4" s="4" t="n">
        <v>0.121</v>
      </c>
      <c r="AF4" s="1" t="n">
        <v>0.173</v>
      </c>
      <c r="AG4" s="1" t="n">
        <v>0.172</v>
      </c>
      <c r="AH4" s="1" t="n">
        <v>0.171</v>
      </c>
      <c r="AI4" s="4" t="n">
        <v>0.156</v>
      </c>
      <c r="AJ4" s="4" t="n">
        <v>0.156</v>
      </c>
      <c r="AK4" s="4" t="n">
        <v>0.155</v>
      </c>
      <c r="AL4" s="1" t="n">
        <v>0.111</v>
      </c>
      <c r="AM4" s="1" t="n">
        <v>0.11</v>
      </c>
      <c r="AN4" s="1" t="n">
        <v>0.111</v>
      </c>
      <c r="AO4" s="4" t="n">
        <v>0.137</v>
      </c>
      <c r="AP4" s="4" t="n">
        <v>0.121</v>
      </c>
      <c r="AQ4" s="4" t="n">
        <v>0.119</v>
      </c>
      <c r="AR4" s="1" t="n">
        <v>0.113</v>
      </c>
      <c r="AS4" s="1" t="n">
        <v>0.112</v>
      </c>
      <c r="AT4" s="1" t="n">
        <v>0.11</v>
      </c>
      <c r="AU4" s="1" t="n">
        <v>0.131</v>
      </c>
      <c r="AV4" s="1" t="n">
        <v>0.131</v>
      </c>
      <c r="AW4" s="1" t="n">
        <v>0.132</v>
      </c>
      <c r="AX4" s="4" t="n">
        <v>0.128</v>
      </c>
      <c r="AY4" s="4" t="n">
        <v>0.13</v>
      </c>
      <c r="AZ4" s="4" t="n">
        <v>0.13</v>
      </c>
    </row>
    <row r="5" customFormat="false" ht="12.75" hidden="false" customHeight="false" outlineLevel="0" collapsed="false">
      <c r="A5" s="1" t="n">
        <v>2</v>
      </c>
      <c r="B5" s="1" t="n">
        <v>0.419</v>
      </c>
      <c r="C5" s="1" t="n">
        <v>0.419</v>
      </c>
      <c r="D5" s="1" t="n">
        <v>0.423</v>
      </c>
      <c r="E5" s="4" t="n">
        <v>0.397</v>
      </c>
      <c r="F5" s="4" t="n">
        <v>0.399</v>
      </c>
      <c r="G5" s="4" t="n">
        <v>0.392</v>
      </c>
      <c r="H5" s="1" t="n">
        <v>0.376</v>
      </c>
      <c r="I5" s="1" t="n">
        <v>0.375</v>
      </c>
      <c r="J5" s="1" t="n">
        <v>0.372</v>
      </c>
      <c r="K5" s="4" t="n">
        <v>0.37</v>
      </c>
      <c r="L5" s="4" t="n">
        <v>0.357</v>
      </c>
      <c r="M5" s="4" t="n">
        <v>0.361</v>
      </c>
      <c r="N5" s="1" t="n">
        <v>0.361</v>
      </c>
      <c r="O5" s="1" t="n">
        <v>0.361</v>
      </c>
      <c r="P5" s="1" t="n">
        <v>0.356</v>
      </c>
      <c r="Q5" s="4" t="n">
        <v>0.406</v>
      </c>
      <c r="R5" s="4" t="n">
        <v>0.399</v>
      </c>
      <c r="S5" s="4" t="n">
        <v>0.393</v>
      </c>
      <c r="T5" s="1" t="n">
        <v>0.357</v>
      </c>
      <c r="U5" s="1" t="n">
        <v>0.368</v>
      </c>
      <c r="V5" s="1" t="n">
        <v>0.373</v>
      </c>
      <c r="W5" s="4" t="n">
        <v>0.373</v>
      </c>
      <c r="X5" s="4" t="n">
        <v>0.355</v>
      </c>
      <c r="Y5" s="4" t="n">
        <v>0.355</v>
      </c>
      <c r="Z5" s="1" t="n">
        <v>0.119</v>
      </c>
      <c r="AA5" s="1" t="n">
        <v>0.124</v>
      </c>
      <c r="AB5" s="1" t="n">
        <v>0.123</v>
      </c>
      <c r="AC5" s="4" t="n">
        <v>0.128</v>
      </c>
      <c r="AD5" s="4" t="n">
        <v>0.129</v>
      </c>
      <c r="AE5" s="4" t="n">
        <v>0.132</v>
      </c>
      <c r="AF5" s="1" t="n">
        <v>0.302</v>
      </c>
      <c r="AG5" s="1" t="n">
        <v>0.302</v>
      </c>
      <c r="AH5" s="1" t="n">
        <v>0.298</v>
      </c>
      <c r="AI5" s="4" t="n">
        <v>0.269</v>
      </c>
      <c r="AJ5" s="4" t="n">
        <v>0.269</v>
      </c>
      <c r="AK5" s="4" t="n">
        <v>0.272</v>
      </c>
      <c r="AL5" s="1" t="n">
        <v>0.122</v>
      </c>
      <c r="AM5" s="1" t="n">
        <v>0.121</v>
      </c>
      <c r="AN5" s="1" t="n">
        <v>0.121</v>
      </c>
      <c r="AO5" s="4" t="n">
        <v>0.146</v>
      </c>
      <c r="AP5" s="4" t="n">
        <v>0.133</v>
      </c>
      <c r="AQ5" s="4" t="n">
        <v>0.132</v>
      </c>
      <c r="AR5" s="1" t="n">
        <v>0.122</v>
      </c>
      <c r="AS5" s="1" t="n">
        <v>0.12</v>
      </c>
      <c r="AT5" s="1" t="n">
        <v>0.119</v>
      </c>
      <c r="AU5" s="1" t="n">
        <v>0.178</v>
      </c>
      <c r="AV5" s="1" t="n">
        <v>0.179</v>
      </c>
      <c r="AW5" s="1" t="n">
        <v>0.179</v>
      </c>
      <c r="AX5" s="4" t="n">
        <v>0.235</v>
      </c>
      <c r="AY5" s="4" t="n">
        <v>0.236</v>
      </c>
      <c r="AZ5" s="4" t="n">
        <v>0.236</v>
      </c>
    </row>
    <row r="6" customFormat="false" ht="12.75" hidden="false" customHeight="false" outlineLevel="0" collapsed="false">
      <c r="A6" s="1" t="n">
        <v>3</v>
      </c>
      <c r="B6" s="1" t="n">
        <v>0.559</v>
      </c>
      <c r="C6" s="1" t="n">
        <v>0.566</v>
      </c>
      <c r="D6" s="1" t="n">
        <v>0.572</v>
      </c>
      <c r="E6" s="4" t="n">
        <v>0.581</v>
      </c>
      <c r="F6" s="4" t="n">
        <v>0.595</v>
      </c>
      <c r="G6" s="4" t="n">
        <v>0.594</v>
      </c>
      <c r="H6" s="1" t="n">
        <v>0.516</v>
      </c>
      <c r="I6" s="1" t="n">
        <v>0.512</v>
      </c>
      <c r="J6" s="1" t="n">
        <v>0.503</v>
      </c>
      <c r="K6" s="4" t="n">
        <v>0.567</v>
      </c>
      <c r="L6" s="4" t="n">
        <v>0.558</v>
      </c>
      <c r="M6" s="4" t="n">
        <v>0.561</v>
      </c>
      <c r="N6" s="1" t="n">
        <v>0.49</v>
      </c>
      <c r="O6" s="1" t="n">
        <v>0.498</v>
      </c>
      <c r="P6" s="1" t="n">
        <v>0.5</v>
      </c>
      <c r="Q6" s="4" t="n">
        <v>0.601</v>
      </c>
      <c r="R6" s="4" t="n">
        <v>0.596</v>
      </c>
      <c r="S6" s="4" t="n">
        <v>0.601</v>
      </c>
      <c r="T6" s="1" t="n">
        <v>0.499</v>
      </c>
      <c r="U6" s="1" t="n">
        <v>0.515</v>
      </c>
      <c r="V6" s="1" t="n">
        <v>0.522</v>
      </c>
      <c r="W6" s="4" t="n">
        <v>0.587</v>
      </c>
      <c r="X6" s="4" t="n">
        <v>0.545</v>
      </c>
      <c r="Y6" s="4" t="n">
        <v>0.547</v>
      </c>
      <c r="Z6" s="1" t="n">
        <v>0.121</v>
      </c>
      <c r="AA6" s="1" t="n">
        <v>0.13</v>
      </c>
      <c r="AB6" s="1" t="n">
        <v>0.129</v>
      </c>
      <c r="AC6" s="4" t="n">
        <v>0.137</v>
      </c>
      <c r="AD6" s="4" t="n">
        <v>0.141</v>
      </c>
      <c r="AE6" s="4" t="n">
        <v>0.143</v>
      </c>
      <c r="AF6" s="1" t="n">
        <v>0.456</v>
      </c>
      <c r="AG6" s="1" t="n">
        <v>0.457</v>
      </c>
      <c r="AH6" s="1" t="n">
        <v>0.449</v>
      </c>
      <c r="AI6" s="4" t="n">
        <v>0.453</v>
      </c>
      <c r="AJ6" s="4" t="n">
        <v>0.435</v>
      </c>
      <c r="AK6" s="4" t="n">
        <v>0.433</v>
      </c>
      <c r="AL6" s="1" t="n">
        <v>0.126</v>
      </c>
      <c r="AM6" s="1" t="n">
        <v>0.125</v>
      </c>
      <c r="AN6" s="1" t="n">
        <v>0.125</v>
      </c>
      <c r="AO6" s="4" t="n">
        <v>0.155</v>
      </c>
      <c r="AP6" s="4" t="n">
        <v>0.141</v>
      </c>
      <c r="AQ6" s="4" t="n">
        <v>0.141</v>
      </c>
      <c r="AR6" s="1" t="n">
        <v>0.123</v>
      </c>
      <c r="AS6" s="1" t="n">
        <v>0.123</v>
      </c>
      <c r="AT6" s="1" t="n">
        <v>0.123</v>
      </c>
      <c r="AU6" s="1" t="n">
        <v>0.28</v>
      </c>
      <c r="AV6" s="1" t="n">
        <v>0.283</v>
      </c>
      <c r="AW6" s="1" t="n">
        <v>0.281</v>
      </c>
      <c r="AX6" s="4" t="n">
        <v>0.4</v>
      </c>
      <c r="AY6" s="4" t="n">
        <v>0.387</v>
      </c>
      <c r="AZ6" s="4" t="n">
        <v>0.386</v>
      </c>
    </row>
    <row r="7" customFormat="false" ht="12.75" hidden="false" customHeight="false" outlineLevel="0" collapsed="false">
      <c r="A7" s="1" t="n">
        <v>4</v>
      </c>
      <c r="B7" s="1" t="n">
        <v>0.698</v>
      </c>
      <c r="C7" s="1" t="n">
        <v>0.697</v>
      </c>
      <c r="D7" s="1" t="n">
        <v>0.705</v>
      </c>
      <c r="E7" s="4" t="n">
        <v>0.744</v>
      </c>
      <c r="F7" s="4" t="n">
        <v>0.763</v>
      </c>
      <c r="G7" s="4" t="n">
        <v>0.75</v>
      </c>
      <c r="H7" s="1" t="n">
        <v>0.618</v>
      </c>
      <c r="I7" s="1" t="n">
        <v>0.613</v>
      </c>
      <c r="J7" s="1" t="n">
        <v>0.606</v>
      </c>
      <c r="K7" s="4" t="n">
        <v>0.703</v>
      </c>
      <c r="L7" s="4" t="n">
        <v>0.693</v>
      </c>
      <c r="M7" s="4" t="n">
        <v>0.692</v>
      </c>
      <c r="N7" s="1" t="n">
        <v>0.596</v>
      </c>
      <c r="O7" s="1" t="n">
        <v>0.607</v>
      </c>
      <c r="P7" s="1" t="n">
        <v>0.609</v>
      </c>
      <c r="Q7" s="4" t="n">
        <v>0.738</v>
      </c>
      <c r="R7" s="4" t="n">
        <v>0.749</v>
      </c>
      <c r="S7" s="4" t="n">
        <v>0.743</v>
      </c>
      <c r="T7" s="1" t="n">
        <v>0.605</v>
      </c>
      <c r="U7" s="1" t="n">
        <v>0.622</v>
      </c>
      <c r="V7" s="1" t="n">
        <v>0.627</v>
      </c>
      <c r="W7" s="4" t="n">
        <v>0.753</v>
      </c>
      <c r="X7" s="4" t="n">
        <v>0.684</v>
      </c>
      <c r="Y7" s="4" t="n">
        <v>0.68</v>
      </c>
      <c r="Z7" s="1" t="n">
        <v>0.132</v>
      </c>
      <c r="AA7" s="1" t="n">
        <v>0.155</v>
      </c>
      <c r="AB7" s="1" t="n">
        <v>0.153</v>
      </c>
      <c r="AC7" s="4" t="n">
        <v>0.148</v>
      </c>
      <c r="AD7" s="4" t="n">
        <v>0.157</v>
      </c>
      <c r="AE7" s="4" t="n">
        <v>0.159</v>
      </c>
      <c r="AF7" s="1" t="n">
        <v>0.548</v>
      </c>
      <c r="AG7" s="1" t="n">
        <v>0.546</v>
      </c>
      <c r="AH7" s="1" t="n">
        <v>0.539</v>
      </c>
      <c r="AI7" s="4" t="n">
        <v>0.593</v>
      </c>
      <c r="AJ7" s="4" t="n">
        <v>0.573</v>
      </c>
      <c r="AK7" s="4" t="n">
        <v>0.573</v>
      </c>
      <c r="AL7" s="1" t="n">
        <v>0.127</v>
      </c>
      <c r="AM7" s="1" t="n">
        <v>0.124</v>
      </c>
      <c r="AN7" s="1" t="n">
        <v>0.124</v>
      </c>
      <c r="AO7" s="4" t="n">
        <v>0.151</v>
      </c>
      <c r="AP7" s="4" t="n">
        <v>0.139</v>
      </c>
      <c r="AQ7" s="4" t="n">
        <v>0.14</v>
      </c>
      <c r="AR7" s="1" t="n">
        <v>0.122</v>
      </c>
      <c r="AS7" s="1" t="n">
        <v>0.125</v>
      </c>
      <c r="AT7" s="1" t="n">
        <v>0.126</v>
      </c>
      <c r="AU7" s="1" t="n">
        <v>0.438</v>
      </c>
      <c r="AV7" s="1" t="n">
        <v>0.444</v>
      </c>
      <c r="AW7" s="1" t="n">
        <v>0.441</v>
      </c>
      <c r="AX7" s="4" t="n">
        <v>0.538</v>
      </c>
      <c r="AY7" s="4" t="n">
        <v>0.52</v>
      </c>
      <c r="AZ7" s="4" t="n">
        <v>0.518</v>
      </c>
    </row>
    <row r="8" customFormat="false" ht="12.75" hidden="false" customHeight="false" outlineLevel="0" collapsed="false">
      <c r="A8" s="1" t="n">
        <v>5</v>
      </c>
      <c r="B8" s="1" t="n">
        <v>0.777</v>
      </c>
      <c r="C8" s="1" t="n">
        <v>0.78</v>
      </c>
      <c r="D8" s="1" t="n">
        <v>0.781</v>
      </c>
      <c r="E8" s="4" t="n">
        <v>0.874</v>
      </c>
      <c r="F8" s="4" t="n">
        <v>0.885</v>
      </c>
      <c r="G8" s="4" t="n">
        <v>0.859</v>
      </c>
      <c r="H8" s="1" t="n">
        <v>0.673</v>
      </c>
      <c r="I8" s="1" t="n">
        <v>0.671</v>
      </c>
      <c r="J8" s="1" t="n">
        <v>0.663</v>
      </c>
      <c r="K8" s="4" t="n">
        <v>0.793</v>
      </c>
      <c r="L8" s="4" t="n">
        <v>0.79</v>
      </c>
      <c r="M8" s="4" t="n">
        <v>0.783</v>
      </c>
      <c r="N8" s="1" t="n">
        <v>0.657</v>
      </c>
      <c r="O8" s="1" t="n">
        <v>0.674</v>
      </c>
      <c r="P8" s="1" t="n">
        <v>0.676</v>
      </c>
      <c r="Q8" s="4" t="n">
        <v>0.845</v>
      </c>
      <c r="R8" s="4" t="n">
        <v>0.862</v>
      </c>
      <c r="S8" s="4" t="n">
        <v>0.852</v>
      </c>
      <c r="T8" s="1" t="n">
        <v>0.673</v>
      </c>
      <c r="U8" s="1" t="n">
        <v>0.693</v>
      </c>
      <c r="V8" s="1" t="n">
        <v>0.695</v>
      </c>
      <c r="W8" s="4" t="n">
        <v>0.852</v>
      </c>
      <c r="X8" s="4" t="n">
        <v>0.785</v>
      </c>
      <c r="Y8" s="4" t="n">
        <v>0.781</v>
      </c>
      <c r="Z8" s="1" t="n">
        <v>0.132</v>
      </c>
      <c r="AA8" s="1" t="n">
        <v>0.202</v>
      </c>
      <c r="AB8" s="1" t="n">
        <v>0.202</v>
      </c>
      <c r="AC8" s="4" t="n">
        <v>0.206</v>
      </c>
      <c r="AD8" s="4" t="n">
        <v>0.216</v>
      </c>
      <c r="AE8" s="4" t="n">
        <v>0.215</v>
      </c>
      <c r="AF8" s="1" t="n">
        <v>0.586</v>
      </c>
      <c r="AG8" s="1" t="n">
        <v>0.589</v>
      </c>
      <c r="AH8" s="1" t="n">
        <v>0.582</v>
      </c>
      <c r="AI8" s="4" t="n">
        <v>0.649</v>
      </c>
      <c r="AJ8" s="4" t="n">
        <v>0.63</v>
      </c>
      <c r="AK8" s="4" t="n">
        <v>0.629</v>
      </c>
      <c r="AL8" s="1" t="n">
        <v>0.122</v>
      </c>
      <c r="AM8" s="1" t="n">
        <v>0.119</v>
      </c>
      <c r="AN8" s="1" t="n">
        <v>0.119</v>
      </c>
      <c r="AO8" s="4" t="n">
        <v>0.145</v>
      </c>
      <c r="AP8" s="4" t="n">
        <v>0.133</v>
      </c>
      <c r="AQ8" s="4" t="n">
        <v>0.133</v>
      </c>
      <c r="AR8" s="1" t="n">
        <v>0.116</v>
      </c>
      <c r="AS8" s="1" t="n">
        <v>0.12</v>
      </c>
      <c r="AT8" s="1" t="n">
        <v>0.121</v>
      </c>
      <c r="AU8" s="1" t="n">
        <v>0.502</v>
      </c>
      <c r="AV8" s="1" t="n">
        <v>0.506</v>
      </c>
      <c r="AW8" s="1" t="n">
        <v>0.507</v>
      </c>
      <c r="AX8" s="4" t="n">
        <v>0.617</v>
      </c>
      <c r="AY8" s="4" t="n">
        <v>0.604</v>
      </c>
      <c r="AZ8" s="4" t="n">
        <v>0.601</v>
      </c>
    </row>
    <row r="9" customFormat="false" ht="12.75" hidden="false" customHeight="false" outlineLevel="0" collapsed="false">
      <c r="A9" s="1" t="n">
        <v>6</v>
      </c>
      <c r="B9" s="1" t="n">
        <v>0.897</v>
      </c>
      <c r="C9" s="1" t="n">
        <v>0.879</v>
      </c>
      <c r="D9" s="1" t="n">
        <v>0.876</v>
      </c>
      <c r="E9" s="4" t="n">
        <v>0.997</v>
      </c>
      <c r="F9" s="4" t="n">
        <v>1.006</v>
      </c>
      <c r="G9" s="4" t="n">
        <v>0.955</v>
      </c>
      <c r="H9" s="1" t="n">
        <v>0.745</v>
      </c>
      <c r="I9" s="1" t="n">
        <v>0.742</v>
      </c>
      <c r="J9" s="1" t="n">
        <v>0.73</v>
      </c>
      <c r="K9" s="4" t="n">
        <v>0.868</v>
      </c>
      <c r="L9" s="4" t="n">
        <v>0.865</v>
      </c>
      <c r="M9" s="4" t="n">
        <v>0.866</v>
      </c>
      <c r="N9" s="1" t="n">
        <v>0.723</v>
      </c>
      <c r="O9" s="1" t="n">
        <v>0.736</v>
      </c>
      <c r="P9" s="1" t="n">
        <v>0.745</v>
      </c>
      <c r="Q9" s="4" t="n">
        <v>0.941</v>
      </c>
      <c r="R9" s="4" t="n">
        <v>0.965</v>
      </c>
      <c r="S9" s="4" t="n">
        <v>0.929</v>
      </c>
      <c r="T9" s="1" t="n">
        <v>0.746</v>
      </c>
      <c r="U9" s="1" t="n">
        <v>0.753</v>
      </c>
      <c r="V9" s="1" t="n">
        <v>0.756</v>
      </c>
      <c r="W9" s="4" t="n">
        <v>0.936</v>
      </c>
      <c r="X9" s="4" t="n">
        <v>0.867</v>
      </c>
      <c r="Y9" s="4" t="n">
        <v>0.867</v>
      </c>
      <c r="Z9" s="1" t="n">
        <v>0.144</v>
      </c>
      <c r="AA9" s="1" t="n">
        <v>0.289</v>
      </c>
      <c r="AB9" s="1" t="n">
        <v>0.299</v>
      </c>
      <c r="AC9" s="4" t="n">
        <v>0.322</v>
      </c>
      <c r="AD9" s="4" t="n">
        <v>0.341</v>
      </c>
      <c r="AE9" s="4" t="n">
        <v>0.336</v>
      </c>
      <c r="AF9" s="1" t="n">
        <v>0.645</v>
      </c>
      <c r="AG9" s="1" t="n">
        <v>0.643</v>
      </c>
      <c r="AH9" s="1" t="n">
        <v>0.638</v>
      </c>
      <c r="AI9" s="4" t="n">
        <v>0.708</v>
      </c>
      <c r="AJ9" s="4" t="n">
        <v>0.69</v>
      </c>
      <c r="AK9" s="4" t="n">
        <v>0.697</v>
      </c>
      <c r="AL9" s="1" t="n">
        <v>0.121</v>
      </c>
      <c r="AM9" s="1" t="n">
        <v>0.118</v>
      </c>
      <c r="AN9" s="1" t="n">
        <v>0.118</v>
      </c>
      <c r="AO9" s="4" t="n">
        <v>0.142</v>
      </c>
      <c r="AP9" s="4" t="n">
        <v>0.127</v>
      </c>
      <c r="AQ9" s="4" t="n">
        <v>0.127</v>
      </c>
      <c r="AR9" s="1" t="n">
        <v>0.115</v>
      </c>
      <c r="AS9" s="1" t="n">
        <v>0.119</v>
      </c>
      <c r="AT9" s="1" t="n">
        <v>0.12</v>
      </c>
      <c r="AU9" s="1" t="n">
        <v>0.552</v>
      </c>
      <c r="AV9" s="1" t="n">
        <v>0.553</v>
      </c>
      <c r="AW9" s="1" t="n">
        <v>0.555</v>
      </c>
      <c r="AX9" s="4" t="n">
        <v>0.68</v>
      </c>
      <c r="AY9" s="4" t="n">
        <v>0.666</v>
      </c>
      <c r="AZ9" s="4" t="n">
        <v>0.665</v>
      </c>
    </row>
    <row r="10" customFormat="false" ht="12.75" hidden="false" customHeight="false" outlineLevel="0" collapsed="false">
      <c r="A10" s="1" t="n">
        <v>7</v>
      </c>
      <c r="B10" s="1" t="n">
        <v>0.974</v>
      </c>
      <c r="C10" s="1" t="n">
        <v>0.963</v>
      </c>
      <c r="D10" s="1" t="n">
        <v>0.954</v>
      </c>
      <c r="E10" s="4" t="n">
        <v>1.134</v>
      </c>
      <c r="F10" s="4" t="n">
        <v>1.12</v>
      </c>
      <c r="G10" s="4" t="n">
        <v>1.045</v>
      </c>
      <c r="H10" s="1" t="n">
        <v>0.802</v>
      </c>
      <c r="I10" s="1" t="n">
        <v>0.798</v>
      </c>
      <c r="J10" s="1" t="n">
        <v>0.784</v>
      </c>
      <c r="K10" s="4" t="n">
        <v>0.938</v>
      </c>
      <c r="L10" s="4" t="n">
        <v>0.937</v>
      </c>
      <c r="M10" s="4" t="n">
        <v>0.939</v>
      </c>
      <c r="N10" s="1" t="n">
        <v>0.791</v>
      </c>
      <c r="O10" s="1" t="n">
        <v>0.814</v>
      </c>
      <c r="P10" s="1" t="n">
        <v>0.82</v>
      </c>
      <c r="Q10" s="4" t="n">
        <v>1.026</v>
      </c>
      <c r="R10" s="4" t="n">
        <v>1.069</v>
      </c>
      <c r="S10" s="4" t="n">
        <v>1.005</v>
      </c>
      <c r="T10" s="1" t="n">
        <v>0.826</v>
      </c>
      <c r="U10" s="1" t="n">
        <v>0.832</v>
      </c>
      <c r="V10" s="1" t="n">
        <v>0.831</v>
      </c>
      <c r="W10" s="4" t="n">
        <v>1.023</v>
      </c>
      <c r="X10" s="4" t="n">
        <v>0.957</v>
      </c>
      <c r="Y10" s="4" t="n">
        <v>0.947</v>
      </c>
      <c r="Z10" s="1" t="n">
        <v>0.174</v>
      </c>
      <c r="AA10" s="1" t="n">
        <v>0.371</v>
      </c>
      <c r="AB10" s="1" t="n">
        <v>0.381</v>
      </c>
      <c r="AC10" s="4" t="n">
        <v>0.47</v>
      </c>
      <c r="AD10" s="4" t="n">
        <v>0.489</v>
      </c>
      <c r="AE10" s="4" t="n">
        <v>0.482</v>
      </c>
      <c r="AF10" s="1" t="n">
        <v>0.69</v>
      </c>
      <c r="AG10" s="1" t="n">
        <v>0.693</v>
      </c>
      <c r="AH10" s="1" t="n">
        <v>0.692</v>
      </c>
      <c r="AI10" s="4" t="n">
        <v>0.759</v>
      </c>
      <c r="AJ10" s="4" t="n">
        <v>0.742</v>
      </c>
      <c r="AK10" s="4" t="n">
        <v>0.754</v>
      </c>
      <c r="AL10" s="1" t="n">
        <v>0.12</v>
      </c>
      <c r="AM10" s="1" t="n">
        <v>0.118</v>
      </c>
      <c r="AN10" s="1" t="n">
        <v>0.117</v>
      </c>
      <c r="AO10" s="4" t="n">
        <v>0.131</v>
      </c>
      <c r="AP10" s="4" t="n">
        <v>0.121</v>
      </c>
      <c r="AQ10" s="4" t="n">
        <v>0.122</v>
      </c>
      <c r="AR10" s="1" t="n">
        <v>0.113</v>
      </c>
      <c r="AS10" s="1" t="n">
        <v>0.117</v>
      </c>
      <c r="AT10" s="1" t="n">
        <v>0.119</v>
      </c>
      <c r="AU10" s="1" t="n">
        <v>0.591</v>
      </c>
      <c r="AV10" s="1" t="n">
        <v>0.593</v>
      </c>
      <c r="AW10" s="1" t="n">
        <v>0.594</v>
      </c>
      <c r="AX10" s="4" t="n">
        <v>0.738</v>
      </c>
      <c r="AY10" s="4" t="n">
        <v>0.727</v>
      </c>
      <c r="AZ10" s="4" t="n">
        <v>0.723</v>
      </c>
    </row>
    <row r="11" customFormat="false" ht="12.75" hidden="false" customHeight="false" outlineLevel="0" collapsed="false">
      <c r="A11" s="1" t="n">
        <v>8</v>
      </c>
      <c r="B11" s="1" t="n">
        <v>1.027</v>
      </c>
      <c r="C11" s="1" t="n">
        <v>1.013</v>
      </c>
      <c r="D11" s="1" t="n">
        <v>1.004</v>
      </c>
      <c r="E11" s="4" t="n">
        <v>1.229</v>
      </c>
      <c r="F11" s="4" t="n">
        <v>1.21</v>
      </c>
      <c r="G11" s="4" t="n">
        <v>1.109</v>
      </c>
      <c r="H11" s="1" t="n">
        <v>0.852</v>
      </c>
      <c r="I11" s="1" t="n">
        <v>0.848</v>
      </c>
      <c r="J11" s="1" t="n">
        <v>0.835</v>
      </c>
      <c r="K11" s="4" t="n">
        <v>1.003</v>
      </c>
      <c r="L11" s="4" t="n">
        <v>1.002</v>
      </c>
      <c r="M11" s="4" t="n">
        <v>1.002</v>
      </c>
      <c r="N11" s="1" t="n">
        <v>0.856</v>
      </c>
      <c r="O11" s="1" t="n">
        <v>0.887</v>
      </c>
      <c r="P11" s="1" t="n">
        <v>0.898</v>
      </c>
      <c r="Q11" s="4" t="n">
        <v>1.118</v>
      </c>
      <c r="R11" s="4" t="n">
        <v>1.148</v>
      </c>
      <c r="S11" s="4" t="n">
        <v>1.07</v>
      </c>
      <c r="T11" s="1" t="n">
        <v>0.903</v>
      </c>
      <c r="U11" s="1" t="n">
        <v>0.89</v>
      </c>
      <c r="V11" s="1" t="n">
        <v>0.89</v>
      </c>
      <c r="W11" s="4" t="n">
        <v>1.095</v>
      </c>
      <c r="X11" s="4" t="n">
        <v>1.036</v>
      </c>
      <c r="Y11" s="4" t="n">
        <v>1.013</v>
      </c>
      <c r="Z11" s="1" t="n">
        <v>0.235</v>
      </c>
      <c r="AA11" s="1" t="n">
        <v>0.441</v>
      </c>
      <c r="AB11" s="1" t="n">
        <v>0.45</v>
      </c>
      <c r="AC11" s="4" t="n">
        <v>0.531</v>
      </c>
      <c r="AD11" s="4" t="n">
        <v>0.539</v>
      </c>
      <c r="AE11" s="4" t="n">
        <v>0.528</v>
      </c>
      <c r="AF11" s="1" t="n">
        <v>0.737</v>
      </c>
      <c r="AG11" s="1" t="n">
        <v>0.737</v>
      </c>
      <c r="AH11" s="1" t="n">
        <v>0.735</v>
      </c>
      <c r="AI11" s="4" t="n">
        <v>0.797</v>
      </c>
      <c r="AJ11" s="4" t="n">
        <v>0.794</v>
      </c>
      <c r="AK11" s="4" t="n">
        <v>0.798</v>
      </c>
      <c r="AL11" s="1" t="n">
        <v>0.121</v>
      </c>
      <c r="AM11" s="1" t="n">
        <v>0.118</v>
      </c>
      <c r="AN11" s="1" t="n">
        <v>0.118</v>
      </c>
      <c r="AO11" s="4" t="n">
        <v>0.127</v>
      </c>
      <c r="AP11" s="4" t="n">
        <v>0.117</v>
      </c>
      <c r="AQ11" s="4" t="n">
        <v>0.118</v>
      </c>
      <c r="AR11" s="1" t="n">
        <v>0.113</v>
      </c>
      <c r="AS11" s="1" t="n">
        <v>0.115</v>
      </c>
      <c r="AT11" s="1" t="n">
        <v>0.117</v>
      </c>
      <c r="AU11" s="1" t="n">
        <v>0.615</v>
      </c>
      <c r="AV11" s="1" t="n">
        <v>0.615</v>
      </c>
      <c r="AW11" s="1" t="n">
        <v>0.621</v>
      </c>
      <c r="AX11" s="4" t="n">
        <v>0.784</v>
      </c>
      <c r="AY11" s="4" t="n">
        <v>0.776</v>
      </c>
      <c r="AZ11" s="4" t="n">
        <v>0.773</v>
      </c>
    </row>
    <row r="12" customFormat="false" ht="12.75" hidden="false" customHeight="false" outlineLevel="0" collapsed="false">
      <c r="A12" s="1" t="n">
        <v>9</v>
      </c>
      <c r="B12" s="1" t="n">
        <v>1.117</v>
      </c>
      <c r="C12" s="1" t="n">
        <v>1.108</v>
      </c>
      <c r="D12" s="1" t="n">
        <v>1.096</v>
      </c>
      <c r="E12" s="4" t="n">
        <v>1.295</v>
      </c>
      <c r="F12" s="4" t="n">
        <v>1.277</v>
      </c>
      <c r="G12" s="4" t="n">
        <v>1.182</v>
      </c>
      <c r="H12" s="1" t="n">
        <v>0.912</v>
      </c>
      <c r="I12" s="1" t="n">
        <v>0.912</v>
      </c>
      <c r="J12" s="1" t="n">
        <v>0.9</v>
      </c>
      <c r="K12" s="4" t="n">
        <v>1.078</v>
      </c>
      <c r="L12" s="4" t="n">
        <v>1.079</v>
      </c>
      <c r="M12" s="4" t="n">
        <v>1.079</v>
      </c>
      <c r="N12" s="1" t="n">
        <v>0.943</v>
      </c>
      <c r="O12" s="1" t="n">
        <v>0.976</v>
      </c>
      <c r="P12" s="1" t="n">
        <v>0.985</v>
      </c>
      <c r="Q12" s="4" t="n">
        <v>1.199</v>
      </c>
      <c r="R12" s="4" t="n">
        <v>1.219</v>
      </c>
      <c r="S12" s="4" t="n">
        <v>1.154</v>
      </c>
      <c r="T12" s="1" t="n">
        <v>0.991</v>
      </c>
      <c r="U12" s="1" t="n">
        <v>0.98</v>
      </c>
      <c r="V12" s="1" t="n">
        <v>0.976</v>
      </c>
      <c r="W12" s="4" t="n">
        <v>1.175</v>
      </c>
      <c r="X12" s="4" t="n">
        <v>1.133</v>
      </c>
      <c r="Y12" s="4" t="n">
        <v>1.11</v>
      </c>
      <c r="Z12" s="1" t="n">
        <v>0.327</v>
      </c>
      <c r="AA12" s="1" t="n">
        <v>0.519</v>
      </c>
      <c r="AB12" s="1" t="n">
        <v>0.529</v>
      </c>
      <c r="AC12" s="4" t="n">
        <v>0.576</v>
      </c>
      <c r="AD12" s="4" t="n">
        <v>0.589</v>
      </c>
      <c r="AE12" s="4" t="n">
        <v>0.574</v>
      </c>
      <c r="AF12" s="1" t="n">
        <v>0.791</v>
      </c>
      <c r="AG12" s="1" t="n">
        <v>0.791</v>
      </c>
      <c r="AH12" s="1" t="n">
        <v>0.788</v>
      </c>
      <c r="AI12" s="4" t="n">
        <v>0.851</v>
      </c>
      <c r="AJ12" s="4" t="n">
        <v>0.841</v>
      </c>
      <c r="AK12" s="4" t="n">
        <v>0.85</v>
      </c>
      <c r="AL12" s="1" t="n">
        <v>0.12</v>
      </c>
      <c r="AM12" s="1" t="n">
        <v>0.118</v>
      </c>
      <c r="AN12" s="1" t="n">
        <v>0.117</v>
      </c>
      <c r="AO12" s="4" t="n">
        <v>0.122</v>
      </c>
      <c r="AP12" s="4" t="n">
        <v>0.114</v>
      </c>
      <c r="AQ12" s="4" t="n">
        <v>0.114</v>
      </c>
      <c r="AR12" s="1" t="n">
        <v>0.111</v>
      </c>
      <c r="AS12" s="1" t="n">
        <v>0.114</v>
      </c>
      <c r="AT12" s="1" t="n">
        <v>0.117</v>
      </c>
      <c r="AU12" s="1" t="n">
        <v>0.65</v>
      </c>
      <c r="AV12" s="1" t="n">
        <v>0.648</v>
      </c>
      <c r="AW12" s="1" t="n">
        <v>0.654</v>
      </c>
      <c r="AX12" s="4" t="n">
        <v>0.846</v>
      </c>
      <c r="AY12" s="4" t="n">
        <v>0.843</v>
      </c>
      <c r="AZ12" s="4" t="n">
        <v>0.836</v>
      </c>
    </row>
    <row r="13" customFormat="false" ht="12.75" hidden="false" customHeight="false" outlineLevel="0" collapsed="false">
      <c r="A13" s="1" t="n">
        <v>10</v>
      </c>
      <c r="B13" s="1" t="n">
        <v>1.21</v>
      </c>
      <c r="C13" s="1" t="n">
        <v>1.193</v>
      </c>
      <c r="D13" s="1" t="n">
        <v>1.172</v>
      </c>
      <c r="E13" s="4" t="n">
        <v>1.36</v>
      </c>
      <c r="F13" s="4" t="n">
        <v>1.347</v>
      </c>
      <c r="G13" s="4" t="n">
        <v>1.249</v>
      </c>
      <c r="H13" s="1" t="n">
        <v>0.99</v>
      </c>
      <c r="I13" s="1" t="n">
        <v>0.99</v>
      </c>
      <c r="J13" s="1" t="n">
        <v>0.971</v>
      </c>
      <c r="K13" s="4" t="n">
        <v>1.134</v>
      </c>
      <c r="L13" s="4" t="n">
        <v>1.137</v>
      </c>
      <c r="M13" s="4" t="n">
        <v>1.134</v>
      </c>
      <c r="N13" s="1" t="n">
        <v>1.032</v>
      </c>
      <c r="O13" s="1" t="n">
        <v>1.063</v>
      </c>
      <c r="P13" s="1" t="n">
        <v>1.068</v>
      </c>
      <c r="Q13" s="4" t="n">
        <v>1.233</v>
      </c>
      <c r="R13" s="4" t="n">
        <v>1.281</v>
      </c>
      <c r="S13" s="4" t="n">
        <v>1.227</v>
      </c>
      <c r="T13" s="1" t="n">
        <v>1.074</v>
      </c>
      <c r="U13" s="1" t="n">
        <v>1.067</v>
      </c>
      <c r="V13" s="1" t="n">
        <v>1.067</v>
      </c>
      <c r="W13" s="4" t="n">
        <v>1.25</v>
      </c>
      <c r="X13" s="4" t="n">
        <v>1.207</v>
      </c>
      <c r="Y13" s="4" t="n">
        <v>1.179</v>
      </c>
      <c r="Z13" s="1" t="n">
        <v>0.453</v>
      </c>
      <c r="AA13" s="1" t="n">
        <v>0.581</v>
      </c>
      <c r="AB13" s="1" t="n">
        <v>0.584</v>
      </c>
      <c r="AC13" s="4" t="n">
        <v>0.613</v>
      </c>
      <c r="AD13" s="4" t="n">
        <v>0.611</v>
      </c>
      <c r="AE13" s="4" t="n">
        <v>0.595</v>
      </c>
      <c r="AF13" s="1" t="n">
        <v>0.838</v>
      </c>
      <c r="AG13" s="1" t="n">
        <v>0.841</v>
      </c>
      <c r="AH13" s="1" t="n">
        <v>0.841</v>
      </c>
      <c r="AI13" s="4" t="n">
        <v>0.881</v>
      </c>
      <c r="AJ13" s="4" t="n">
        <v>0.882</v>
      </c>
      <c r="AK13" s="4" t="n">
        <v>0.891</v>
      </c>
      <c r="AL13" s="1" t="n">
        <v>0.12</v>
      </c>
      <c r="AM13" s="1" t="n">
        <v>0.117</v>
      </c>
      <c r="AN13" s="1" t="n">
        <v>0.115</v>
      </c>
      <c r="AO13" s="4" t="n">
        <v>0.122</v>
      </c>
      <c r="AP13" s="4" t="n">
        <v>0.11</v>
      </c>
      <c r="AQ13" s="4" t="n">
        <v>0.112</v>
      </c>
      <c r="AR13" s="1" t="n">
        <v>0.11</v>
      </c>
      <c r="AS13" s="1" t="n">
        <v>0.114</v>
      </c>
      <c r="AT13" s="1" t="n">
        <v>0.116</v>
      </c>
      <c r="AU13" s="1" t="n">
        <v>0.671</v>
      </c>
      <c r="AV13" s="1" t="n">
        <v>0.671</v>
      </c>
      <c r="AW13" s="1" t="n">
        <v>0.675</v>
      </c>
      <c r="AX13" s="4" t="n">
        <v>0.898</v>
      </c>
      <c r="AY13" s="4" t="n">
        <v>0.889</v>
      </c>
      <c r="AZ13" s="4" t="n">
        <v>0.88</v>
      </c>
    </row>
    <row r="14" customFormat="false" ht="12.75" hidden="false" customHeight="false" outlineLevel="0" collapsed="false">
      <c r="A14" s="1" t="n">
        <v>11</v>
      </c>
      <c r="B14" s="1" t="n">
        <v>1.249</v>
      </c>
      <c r="C14" s="1" t="n">
        <v>1.238</v>
      </c>
      <c r="D14" s="1" t="n">
        <v>1.222</v>
      </c>
      <c r="E14" s="4" t="n">
        <v>1.393</v>
      </c>
      <c r="F14" s="4" t="n">
        <v>1.382</v>
      </c>
      <c r="G14" s="4" t="n">
        <v>1.287</v>
      </c>
      <c r="H14" s="1" t="n">
        <v>1.027</v>
      </c>
      <c r="I14" s="1" t="n">
        <v>1.035</v>
      </c>
      <c r="J14" s="1" t="n">
        <v>1.016</v>
      </c>
      <c r="K14" s="4" t="n">
        <v>1.176</v>
      </c>
      <c r="L14" s="4" t="n">
        <v>1.176</v>
      </c>
      <c r="M14" s="4" t="n">
        <v>1.177</v>
      </c>
      <c r="N14" s="1" t="n">
        <v>1.097</v>
      </c>
      <c r="O14" s="1" t="n">
        <v>1.123</v>
      </c>
      <c r="P14" s="1" t="n">
        <v>1.129</v>
      </c>
      <c r="Q14" s="4" t="n">
        <v>1.259</v>
      </c>
      <c r="R14" s="4" t="n">
        <v>1.324</v>
      </c>
      <c r="S14" s="4" t="n">
        <v>1.27</v>
      </c>
      <c r="T14" s="1" t="n">
        <v>1.131</v>
      </c>
      <c r="U14" s="1" t="n">
        <v>1.123</v>
      </c>
      <c r="V14" s="1" t="n">
        <v>1.129</v>
      </c>
      <c r="W14" s="4" t="n">
        <v>1.293</v>
      </c>
      <c r="X14" s="4" t="n">
        <v>1.255</v>
      </c>
      <c r="Y14" s="4" t="n">
        <v>1.23</v>
      </c>
      <c r="Z14" s="1" t="n">
        <v>0.522</v>
      </c>
      <c r="AA14" s="1" t="n">
        <v>0.597</v>
      </c>
      <c r="AB14" s="1" t="n">
        <v>0.603</v>
      </c>
      <c r="AC14" s="4" t="n">
        <v>0.636</v>
      </c>
      <c r="AD14" s="4" t="n">
        <v>0.63</v>
      </c>
      <c r="AE14" s="4" t="n">
        <v>0.608</v>
      </c>
      <c r="AF14" s="1" t="n">
        <v>0.871</v>
      </c>
      <c r="AG14" s="1" t="n">
        <v>0.877</v>
      </c>
      <c r="AH14" s="1" t="n">
        <v>0.876</v>
      </c>
      <c r="AI14" s="4" t="n">
        <v>0.902</v>
      </c>
      <c r="AJ14" s="4" t="n">
        <v>0.906</v>
      </c>
      <c r="AK14" s="4" t="n">
        <v>0.916</v>
      </c>
      <c r="AL14" s="1" t="n">
        <v>0.125</v>
      </c>
      <c r="AM14" s="1" t="n">
        <v>0.118</v>
      </c>
      <c r="AN14" s="1" t="n">
        <v>0.117</v>
      </c>
      <c r="AO14" s="4" t="n">
        <v>0.126</v>
      </c>
      <c r="AP14" s="4" t="n">
        <v>0.11</v>
      </c>
      <c r="AQ14" s="4" t="n">
        <v>0.113</v>
      </c>
      <c r="AR14" s="1" t="n">
        <v>0.111</v>
      </c>
      <c r="AS14" s="1" t="n">
        <v>0.117</v>
      </c>
      <c r="AT14" s="1" t="n">
        <v>0.119</v>
      </c>
      <c r="AU14" s="1" t="n">
        <v>0.677</v>
      </c>
      <c r="AV14" s="1" t="n">
        <v>0.676</v>
      </c>
      <c r="AW14" s="1" t="n">
        <v>0.681</v>
      </c>
      <c r="AX14" s="4" t="n">
        <v>0.935</v>
      </c>
      <c r="AY14" s="4" t="n">
        <v>0.921</v>
      </c>
      <c r="AZ14" s="4" t="n">
        <v>0.908</v>
      </c>
    </row>
    <row r="15" customFormat="false" ht="12.75" hidden="false" customHeight="false" outlineLevel="0" collapsed="false">
      <c r="A15" s="1" t="n">
        <v>12</v>
      </c>
      <c r="B15" s="1" t="n">
        <v>1.297</v>
      </c>
      <c r="C15" s="1" t="n">
        <v>1.28</v>
      </c>
      <c r="D15" s="1" t="n">
        <v>1.266</v>
      </c>
      <c r="E15" s="4" t="n">
        <v>1.415</v>
      </c>
      <c r="F15" s="4" t="n">
        <v>1.403</v>
      </c>
      <c r="G15" s="4" t="n">
        <v>1.316</v>
      </c>
      <c r="H15" s="1" t="n">
        <v>1.084</v>
      </c>
      <c r="I15" s="1" t="n">
        <v>1.09</v>
      </c>
      <c r="J15" s="1" t="n">
        <v>1.069</v>
      </c>
      <c r="K15" s="4" t="n">
        <v>1.215</v>
      </c>
      <c r="L15" s="4" t="n">
        <v>1.216</v>
      </c>
      <c r="M15" s="4" t="n">
        <v>1.213</v>
      </c>
      <c r="N15" s="1" t="n">
        <v>1.158</v>
      </c>
      <c r="O15" s="1" t="n">
        <v>1.185</v>
      </c>
      <c r="P15" s="1" t="n">
        <v>1.181</v>
      </c>
      <c r="Q15" s="4" t="n">
        <v>1.288</v>
      </c>
      <c r="R15" s="4" t="n">
        <v>1.356</v>
      </c>
      <c r="S15" s="4" t="n">
        <v>1.304</v>
      </c>
      <c r="T15" s="1" t="n">
        <v>1.19</v>
      </c>
      <c r="U15" s="1" t="n">
        <v>1.181</v>
      </c>
      <c r="V15" s="1" t="n">
        <v>1.184</v>
      </c>
      <c r="W15" s="4" t="n">
        <v>1.319</v>
      </c>
      <c r="X15" s="4" t="n">
        <v>1.293</v>
      </c>
      <c r="Y15" s="4" t="n">
        <v>1.27</v>
      </c>
      <c r="Z15" s="1" t="n">
        <v>0.664</v>
      </c>
      <c r="AA15" s="1" t="n">
        <v>0.654</v>
      </c>
      <c r="AB15" s="1" t="n">
        <v>0.658</v>
      </c>
      <c r="AC15" s="4" t="n">
        <v>0.648</v>
      </c>
      <c r="AD15" s="4" t="n">
        <v>0.639</v>
      </c>
      <c r="AE15" s="4" t="n">
        <v>0.616</v>
      </c>
      <c r="AF15" s="1" t="n">
        <v>0.915</v>
      </c>
      <c r="AG15" s="1" t="n">
        <v>0.916</v>
      </c>
      <c r="AH15" s="1" t="n">
        <v>0.914</v>
      </c>
      <c r="AI15" s="4" t="n">
        <v>0.934</v>
      </c>
      <c r="AJ15" s="4" t="n">
        <v>0.931</v>
      </c>
      <c r="AK15" s="4" t="n">
        <v>0.946</v>
      </c>
      <c r="AL15" s="1" t="n">
        <v>0.131</v>
      </c>
      <c r="AM15" s="1" t="n">
        <v>0.119</v>
      </c>
      <c r="AN15" s="1" t="n">
        <v>0.118</v>
      </c>
      <c r="AO15" s="4" t="n">
        <v>0.13</v>
      </c>
      <c r="AP15" s="4" t="n">
        <v>0.111</v>
      </c>
      <c r="AQ15" s="4" t="n">
        <v>0.118</v>
      </c>
      <c r="AR15" s="1" t="n">
        <v>0.114</v>
      </c>
      <c r="AS15" s="1" t="n">
        <v>0.129</v>
      </c>
      <c r="AT15" s="1" t="n">
        <v>0.127</v>
      </c>
      <c r="AU15" s="1" t="n">
        <v>0.684</v>
      </c>
      <c r="AV15" s="1" t="n">
        <v>0.684</v>
      </c>
      <c r="AW15" s="1" t="n">
        <v>0.687</v>
      </c>
      <c r="AX15" s="4" t="n">
        <v>0.959</v>
      </c>
      <c r="AY15" s="4" t="n">
        <v>0.953</v>
      </c>
      <c r="AZ15" s="4" t="n">
        <v>0.938</v>
      </c>
    </row>
    <row r="16" customFormat="false" ht="12.75" hidden="false" customHeight="false" outlineLevel="0" collapsed="false">
      <c r="A16" s="1" t="n">
        <v>13</v>
      </c>
      <c r="B16" s="1" t="n">
        <v>1.306</v>
      </c>
      <c r="C16" s="1" t="n">
        <v>1.291</v>
      </c>
      <c r="D16" s="1" t="n">
        <v>1.277</v>
      </c>
      <c r="E16" s="4" t="n">
        <v>1.422</v>
      </c>
      <c r="F16" s="4" t="n">
        <v>1.415</v>
      </c>
      <c r="G16" s="4" t="n">
        <v>1.334</v>
      </c>
      <c r="H16" s="1" t="n">
        <v>1.127</v>
      </c>
      <c r="I16" s="1" t="n">
        <v>1.13</v>
      </c>
      <c r="J16" s="1" t="n">
        <v>1.114</v>
      </c>
      <c r="K16" s="4" t="n">
        <v>1.251</v>
      </c>
      <c r="L16" s="4" t="n">
        <v>1.253</v>
      </c>
      <c r="M16" s="4" t="n">
        <v>1.251</v>
      </c>
      <c r="N16" s="1" t="n">
        <v>1.193</v>
      </c>
      <c r="O16" s="1" t="n">
        <v>1.214</v>
      </c>
      <c r="P16" s="1" t="n">
        <v>1.212</v>
      </c>
      <c r="Q16" s="4" t="n">
        <v>1.315</v>
      </c>
      <c r="R16" s="4" t="n">
        <v>1.379</v>
      </c>
      <c r="S16" s="4" t="n">
        <v>1.331</v>
      </c>
      <c r="T16" s="1" t="n">
        <v>1.22</v>
      </c>
      <c r="U16" s="1" t="n">
        <v>1.215</v>
      </c>
      <c r="V16" s="1" t="n">
        <v>1.218</v>
      </c>
      <c r="W16" s="4" t="n">
        <v>1.35</v>
      </c>
      <c r="X16" s="4" t="n">
        <v>1.323</v>
      </c>
      <c r="Y16" s="4" t="n">
        <v>1.305</v>
      </c>
      <c r="Z16" s="1" t="n">
        <v>0.657</v>
      </c>
      <c r="AA16" s="1" t="n">
        <v>0.664</v>
      </c>
      <c r="AB16" s="1" t="n">
        <v>0.667</v>
      </c>
      <c r="AC16" s="4" t="n">
        <v>0.657</v>
      </c>
      <c r="AD16" s="4" t="n">
        <v>0.65</v>
      </c>
      <c r="AE16" s="4" t="n">
        <v>0.622</v>
      </c>
      <c r="AF16" s="1" t="n">
        <v>0.942</v>
      </c>
      <c r="AG16" s="1" t="n">
        <v>0.944</v>
      </c>
      <c r="AH16" s="1" t="n">
        <v>0.942</v>
      </c>
      <c r="AI16" s="4" t="n">
        <v>0.956</v>
      </c>
      <c r="AJ16" s="4" t="n">
        <v>0.951</v>
      </c>
      <c r="AK16" s="4" t="n">
        <v>0.974</v>
      </c>
      <c r="AL16" s="1" t="n">
        <v>0.157</v>
      </c>
      <c r="AM16" s="1" t="n">
        <v>0.129</v>
      </c>
      <c r="AN16" s="1" t="n">
        <v>0.129</v>
      </c>
      <c r="AO16" s="4" t="n">
        <v>0.151</v>
      </c>
      <c r="AP16" s="4" t="n">
        <v>0.12</v>
      </c>
      <c r="AQ16" s="4" t="n">
        <v>0.134</v>
      </c>
      <c r="AR16" s="1" t="n">
        <v>0.124</v>
      </c>
      <c r="AS16" s="1" t="n">
        <v>0.149</v>
      </c>
      <c r="AT16" s="1" t="n">
        <v>0.15</v>
      </c>
      <c r="AU16" s="1" t="n">
        <v>0.695</v>
      </c>
      <c r="AV16" s="1" t="n">
        <v>0.694</v>
      </c>
      <c r="AW16" s="1" t="n">
        <v>0.696</v>
      </c>
      <c r="AX16" s="4" t="n">
        <v>0.986</v>
      </c>
      <c r="AY16" s="4" t="n">
        <v>0.975</v>
      </c>
      <c r="AZ16" s="4" t="n">
        <v>0.966</v>
      </c>
    </row>
    <row r="17" customFormat="false" ht="12.75" hidden="false" customHeight="false" outlineLevel="0" collapsed="false">
      <c r="A17" s="1" t="n">
        <v>14</v>
      </c>
      <c r="B17" s="1" t="n">
        <v>1.345</v>
      </c>
      <c r="C17" s="1" t="n">
        <v>1.324</v>
      </c>
      <c r="D17" s="1" t="n">
        <v>1.312</v>
      </c>
      <c r="E17" s="4" t="n">
        <v>1.458</v>
      </c>
      <c r="F17" s="4" t="n">
        <v>1.445</v>
      </c>
      <c r="G17" s="4" t="n">
        <v>1.38</v>
      </c>
      <c r="H17" s="1" t="n">
        <v>1.172</v>
      </c>
      <c r="I17" s="1" t="n">
        <v>1.17</v>
      </c>
      <c r="J17" s="1" t="n">
        <v>1.155</v>
      </c>
      <c r="K17" s="4" t="n">
        <v>1.303</v>
      </c>
      <c r="L17" s="4" t="n">
        <v>1.302</v>
      </c>
      <c r="M17" s="4" t="n">
        <v>1.302</v>
      </c>
      <c r="N17" s="1" t="n">
        <v>1.231</v>
      </c>
      <c r="O17" s="1" t="n">
        <v>1.248</v>
      </c>
      <c r="P17" s="1" t="n">
        <v>1.242</v>
      </c>
      <c r="Q17" s="4" t="n">
        <v>1.36</v>
      </c>
      <c r="R17" s="4" t="n">
        <v>1.419</v>
      </c>
      <c r="S17" s="4" t="n">
        <v>1.374</v>
      </c>
      <c r="T17" s="1" t="n">
        <v>1.248</v>
      </c>
      <c r="U17" s="1" t="n">
        <v>1.255</v>
      </c>
      <c r="V17" s="1" t="n">
        <v>1.265</v>
      </c>
      <c r="W17" s="4" t="n">
        <v>1.39</v>
      </c>
      <c r="X17" s="4" t="n">
        <v>1.367</v>
      </c>
      <c r="Y17" s="4" t="n">
        <v>1.343</v>
      </c>
      <c r="Z17" s="1" t="n">
        <v>0.67</v>
      </c>
      <c r="AA17" s="1" t="n">
        <v>0.668</v>
      </c>
      <c r="AB17" s="1" t="n">
        <v>0.675</v>
      </c>
      <c r="AC17" s="4" t="n">
        <v>0.658</v>
      </c>
      <c r="AD17" s="4" t="n">
        <v>0.65</v>
      </c>
      <c r="AE17" s="4" t="n">
        <v>0.623</v>
      </c>
      <c r="AF17" s="1" t="n">
        <v>0.969</v>
      </c>
      <c r="AG17" s="1" t="n">
        <v>0.976</v>
      </c>
      <c r="AH17" s="1" t="n">
        <v>0.976</v>
      </c>
      <c r="AI17" s="4" t="n">
        <v>0.993</v>
      </c>
      <c r="AJ17" s="4" t="n">
        <v>0.987</v>
      </c>
      <c r="AK17" s="4" t="n">
        <v>1.012</v>
      </c>
      <c r="AL17" s="1" t="n">
        <v>0.202</v>
      </c>
      <c r="AM17" s="1" t="n">
        <v>0.149</v>
      </c>
      <c r="AN17" s="1" t="n">
        <v>0.15</v>
      </c>
      <c r="AO17" s="4" t="n">
        <v>0.188</v>
      </c>
      <c r="AP17" s="4" t="n">
        <v>0.14</v>
      </c>
      <c r="AQ17" s="4" t="n">
        <v>0.168</v>
      </c>
      <c r="AR17" s="1" t="n">
        <v>0.145</v>
      </c>
      <c r="AS17" s="1" t="n">
        <v>0.2</v>
      </c>
      <c r="AT17" s="1" t="n">
        <v>0.207</v>
      </c>
      <c r="AU17" s="1" t="n">
        <v>0.7</v>
      </c>
      <c r="AV17" s="1" t="n">
        <v>0.697</v>
      </c>
      <c r="AW17" s="1" t="n">
        <v>0.7</v>
      </c>
      <c r="AX17" s="4" t="n">
        <v>1.043</v>
      </c>
      <c r="AY17" s="4" t="n">
        <v>1.024</v>
      </c>
      <c r="AZ17" s="4" t="n">
        <v>1.013</v>
      </c>
    </row>
    <row r="18" customFormat="false" ht="12.75" hidden="false" customHeight="false" outlineLevel="0" collapsed="false">
      <c r="A18" s="1" t="n">
        <v>15</v>
      </c>
      <c r="B18" s="1" t="n">
        <v>1.344</v>
      </c>
      <c r="C18" s="1" t="n">
        <v>1.315</v>
      </c>
      <c r="D18" s="1" t="n">
        <v>1.307</v>
      </c>
      <c r="E18" s="4" t="n">
        <v>1.462</v>
      </c>
      <c r="F18" s="4" t="n">
        <v>1.445</v>
      </c>
      <c r="G18" s="4" t="n">
        <v>1.389</v>
      </c>
      <c r="H18" s="1" t="n">
        <v>1.204</v>
      </c>
      <c r="I18" s="1" t="n">
        <v>1.202</v>
      </c>
      <c r="J18" s="1" t="n">
        <v>1.185</v>
      </c>
      <c r="K18" s="4" t="n">
        <v>1.325</v>
      </c>
      <c r="L18" s="4" t="n">
        <v>1.324</v>
      </c>
      <c r="M18" s="4" t="n">
        <v>1.326</v>
      </c>
      <c r="N18" s="1" t="n">
        <v>1.258</v>
      </c>
      <c r="O18" s="1" t="n">
        <v>1.269</v>
      </c>
      <c r="P18" s="1" t="n">
        <v>1.262</v>
      </c>
      <c r="Q18" s="4" t="n">
        <v>1.37</v>
      </c>
      <c r="R18" s="4" t="n">
        <v>1.425</v>
      </c>
      <c r="S18" s="4" t="n">
        <v>1.39</v>
      </c>
      <c r="T18" s="1" t="n">
        <v>1.268</v>
      </c>
      <c r="U18" s="1" t="n">
        <v>1.261</v>
      </c>
      <c r="V18" s="1" t="n">
        <v>1.266</v>
      </c>
      <c r="W18" s="4" t="n">
        <v>1.403</v>
      </c>
      <c r="X18" s="4" t="n">
        <v>1.381</v>
      </c>
      <c r="Y18" s="4" t="n">
        <v>1.366</v>
      </c>
      <c r="Z18" s="1" t="n">
        <v>0.696</v>
      </c>
      <c r="AA18" s="1" t="n">
        <v>0.685</v>
      </c>
      <c r="AB18" s="1" t="n">
        <v>0.698</v>
      </c>
      <c r="AC18" s="4" t="n">
        <v>0.653</v>
      </c>
      <c r="AD18" s="4" t="n">
        <v>0.64</v>
      </c>
      <c r="AE18" s="4" t="n">
        <v>0.62</v>
      </c>
      <c r="AF18" s="1" t="n">
        <v>0.998</v>
      </c>
      <c r="AG18" s="1" t="n">
        <v>1.003</v>
      </c>
      <c r="AH18" s="1" t="n">
        <v>0.999</v>
      </c>
      <c r="AI18" s="4" t="n">
        <v>1.021</v>
      </c>
      <c r="AJ18" s="4" t="n">
        <v>1.016</v>
      </c>
      <c r="AK18" s="4" t="n">
        <v>1.006</v>
      </c>
      <c r="AL18" s="1" t="n">
        <v>0.28</v>
      </c>
      <c r="AM18" s="1" t="n">
        <v>0.185</v>
      </c>
      <c r="AN18" s="1" t="n">
        <v>0.193</v>
      </c>
      <c r="AO18" s="4" t="n">
        <v>0.252</v>
      </c>
      <c r="AP18" s="4" t="n">
        <v>0.194</v>
      </c>
      <c r="AQ18" s="4" t="n">
        <v>0.22</v>
      </c>
      <c r="AR18" s="1" t="n">
        <v>0.196</v>
      </c>
      <c r="AS18" s="1" t="n">
        <v>0.273</v>
      </c>
      <c r="AT18" s="1" t="n">
        <v>0.282</v>
      </c>
      <c r="AU18" s="1" t="n">
        <v>0.703</v>
      </c>
      <c r="AV18" s="1" t="n">
        <v>0.697</v>
      </c>
      <c r="AW18" s="1" t="n">
        <v>0.7</v>
      </c>
      <c r="AX18" s="4" t="n">
        <v>1.07</v>
      </c>
      <c r="AY18" s="4" t="n">
        <v>1.054</v>
      </c>
      <c r="AZ18" s="4" t="n">
        <v>1.049</v>
      </c>
    </row>
    <row r="19" customFormat="false" ht="12.75" hidden="false" customHeight="false" outlineLevel="0" collapsed="false">
      <c r="A19" s="1" t="n">
        <v>16</v>
      </c>
      <c r="B19" s="1" t="n">
        <v>1.372</v>
      </c>
      <c r="C19" s="1" t="n">
        <v>1.353</v>
      </c>
      <c r="D19" s="1" t="n">
        <v>1.35</v>
      </c>
      <c r="E19" s="4" t="n">
        <v>1.462</v>
      </c>
      <c r="F19" s="4" t="n">
        <v>1.448</v>
      </c>
      <c r="G19" s="4" t="n">
        <v>1.391</v>
      </c>
      <c r="H19" s="1" t="n">
        <v>1.242</v>
      </c>
      <c r="I19" s="1" t="n">
        <v>1.241</v>
      </c>
      <c r="J19" s="1" t="n">
        <v>1.224</v>
      </c>
      <c r="K19" s="4" t="n">
        <v>1.335</v>
      </c>
      <c r="L19" s="4" t="n">
        <v>1.335</v>
      </c>
      <c r="M19" s="4" t="n">
        <v>1.335</v>
      </c>
      <c r="N19" s="1" t="n">
        <v>1.293</v>
      </c>
      <c r="O19" s="1" t="n">
        <v>1.303</v>
      </c>
      <c r="P19" s="1" t="n">
        <v>1.295</v>
      </c>
      <c r="Q19" s="4" t="n">
        <v>1.363</v>
      </c>
      <c r="R19" s="4" t="n">
        <v>1.433</v>
      </c>
      <c r="S19" s="4" t="n">
        <v>1.398</v>
      </c>
      <c r="T19" s="1" t="n">
        <v>1.3</v>
      </c>
      <c r="U19" s="1" t="n">
        <v>1.292</v>
      </c>
      <c r="V19" s="1" t="n">
        <v>1.299</v>
      </c>
      <c r="W19" s="4" t="n">
        <v>1.406</v>
      </c>
      <c r="X19" s="4" t="n">
        <v>1.387</v>
      </c>
      <c r="Y19" s="4" t="n">
        <v>1.373</v>
      </c>
      <c r="Z19" s="1" t="n">
        <v>0.729</v>
      </c>
      <c r="AA19" s="1" t="n">
        <v>0.705</v>
      </c>
      <c r="AB19" s="1" t="n">
        <v>0.713</v>
      </c>
      <c r="AC19" s="4" t="n">
        <v>0.657</v>
      </c>
      <c r="AD19" s="4" t="n">
        <v>0.643</v>
      </c>
      <c r="AE19" s="4" t="n">
        <v>0.615</v>
      </c>
      <c r="AF19" s="1" t="n">
        <v>1.021</v>
      </c>
      <c r="AG19" s="1" t="n">
        <v>1.025</v>
      </c>
      <c r="AH19" s="1" t="n">
        <v>1.026</v>
      </c>
      <c r="AI19" s="4" t="n">
        <v>1.038</v>
      </c>
      <c r="AJ19" s="4" t="n">
        <v>1.035</v>
      </c>
      <c r="AK19" s="4" t="n">
        <v>1.06</v>
      </c>
      <c r="AL19" s="1" t="n">
        <v>0.381</v>
      </c>
      <c r="AM19" s="1" t="n">
        <v>0.262</v>
      </c>
      <c r="AN19" s="1" t="n">
        <v>0.281</v>
      </c>
      <c r="AO19" s="4" t="n">
        <v>0.333</v>
      </c>
      <c r="AP19" s="4" t="n">
        <v>0.265</v>
      </c>
      <c r="AQ19" s="4" t="n">
        <v>0.293</v>
      </c>
      <c r="AR19" s="1" t="n">
        <v>0.272</v>
      </c>
      <c r="AS19" s="1" t="n">
        <v>0.376</v>
      </c>
      <c r="AT19" s="1" t="n">
        <v>0.366</v>
      </c>
      <c r="AU19" s="1" t="n">
        <v>0.707</v>
      </c>
      <c r="AV19" s="1" t="n">
        <v>0.702</v>
      </c>
      <c r="AW19" s="1" t="n">
        <v>0.705</v>
      </c>
      <c r="AX19" s="4" t="n">
        <v>1.082</v>
      </c>
      <c r="AY19" s="4" t="n">
        <v>1.067</v>
      </c>
      <c r="AZ19" s="4" t="n">
        <v>1.053</v>
      </c>
    </row>
    <row r="21" customFormat="false" ht="12.75" hidden="false" customHeight="false" outlineLevel="0" collapsed="false">
      <c r="B21" s="1" t="s">
        <v>0</v>
      </c>
      <c r="C21" s="1" t="s">
        <v>1</v>
      </c>
      <c r="D21" s="1" t="s">
        <v>2</v>
      </c>
      <c r="E21" s="1" t="s">
        <v>4</v>
      </c>
      <c r="F21" s="1" t="s">
        <v>6</v>
      </c>
      <c r="G21" s="1" t="s">
        <v>7</v>
      </c>
      <c r="H21" s="1" t="s">
        <v>9</v>
      </c>
      <c r="I21" s="1" t="s">
        <v>10</v>
      </c>
    </row>
    <row r="22" customFormat="false" ht="12.75" hidden="false" customHeight="false" outlineLevel="0" collapsed="false">
      <c r="A22" s="1" t="n">
        <v>0</v>
      </c>
      <c r="B22" s="1" t="n">
        <f aca="false">AVERAGE(B3:G3)</f>
        <v>0.1075</v>
      </c>
      <c r="C22" s="1" t="n">
        <f aca="false">AVERAGE(H3:M3)</f>
        <v>0.108333333333333</v>
      </c>
      <c r="D22" s="1" t="n">
        <f aca="false">AVERAGE(N3:S3)</f>
        <v>0.106333333333333</v>
      </c>
      <c r="E22" s="1" t="n">
        <f aca="false">AVERAGE(T3:Y3)</f>
        <v>0.105166666666667</v>
      </c>
      <c r="F22" s="1" t="n">
        <f aca="false">AVERAGE(Z3:AE3)</f>
        <v>0.108666666666667</v>
      </c>
      <c r="G22" s="1" t="n">
        <f aca="false">AVERAGE(AF3:AK3)</f>
        <v>0.110166666666667</v>
      </c>
      <c r="H22" s="1" t="n">
        <f aca="false">AVERAGE(AL3:AT3)</f>
        <v>0.108111111111111</v>
      </c>
      <c r="I22" s="1" t="n">
        <f aca="false">AVERAGE(AU3:AZ3)</f>
        <v>0.110166666666667</v>
      </c>
      <c r="L22" s="1" t="n">
        <f aca="false">STDEV(B3:G3)</f>
        <v>0.00344963766213207</v>
      </c>
      <c r="M22" s="1" t="n">
        <f aca="false">STDEV(H3:M3)</f>
        <v>0.00631400559602751</v>
      </c>
      <c r="N22" s="1" t="n">
        <f aca="false">STDEV(N3:S3)</f>
        <v>0.0082381227635103</v>
      </c>
      <c r="O22" s="1" t="n">
        <f aca="false">STDEV(T3:Y3)</f>
        <v>0.00601387285088957</v>
      </c>
      <c r="P22" s="1" t="n">
        <f aca="false">STDEV(Z3:AE3)</f>
        <v>0.00454606056566196</v>
      </c>
      <c r="Q22" s="1" t="n">
        <f aca="false">STDEV(AF3:AK3)</f>
        <v>0.00435507366948789</v>
      </c>
      <c r="R22" s="1" t="n">
        <f aca="false">STDEV(AL3:AT3)</f>
        <v>0.00938675189355248</v>
      </c>
      <c r="S22" s="1" t="n">
        <f aca="false">STDEV(AU3:AZ3)</f>
        <v>0.00534477938428395</v>
      </c>
    </row>
    <row r="23" customFormat="false" ht="12.75" hidden="false" customHeight="false" outlineLevel="0" collapsed="false">
      <c r="A23" s="1" t="n">
        <v>1</v>
      </c>
      <c r="B23" s="1" t="n">
        <f aca="false">AVERAGE(B4:G4)</f>
        <v>0.191</v>
      </c>
      <c r="C23" s="1" t="n">
        <f aca="false">AVERAGE(H4:M4)</f>
        <v>0.192833333333333</v>
      </c>
      <c r="D23" s="1" t="n">
        <f aca="false">AVERAGE(N4:S4)</f>
        <v>0.183833333333333</v>
      </c>
      <c r="E23" s="1" t="n">
        <f aca="false">AVERAGE(T4:Y4)</f>
        <v>0.1765</v>
      </c>
      <c r="F23" s="1" t="n">
        <f aca="false">AVERAGE(Z4:AE4)</f>
        <v>0.115</v>
      </c>
      <c r="G23" s="1" t="n">
        <f aca="false">AVERAGE(AF4:AK4)</f>
        <v>0.163833333333333</v>
      </c>
      <c r="H23" s="1" t="n">
        <f aca="false">AVERAGE(AL4:AT4)</f>
        <v>0.116</v>
      </c>
      <c r="I23" s="1" t="n">
        <f aca="false">AVERAGE(AU4:AZ4)</f>
        <v>0.130333333333333</v>
      </c>
      <c r="L23" s="1" t="n">
        <f aca="false">STDEV(B4:G4)</f>
        <v>0.0108627804912002</v>
      </c>
      <c r="M23" s="1" t="n">
        <f aca="false">STDEV(H4:M4)</f>
        <v>0.00808496547096317</v>
      </c>
      <c r="N23" s="1" t="n">
        <f aca="false">STDEV(N4:S4)</f>
        <v>0.00741395081361259</v>
      </c>
      <c r="O23" s="1" t="n">
        <f aca="false">STDEV(T4:Y4)</f>
        <v>0.00568330889535312</v>
      </c>
      <c r="P23" s="1" t="n">
        <f aca="false">STDEV(Z4:AE4)</f>
        <v>0.00374165738677394</v>
      </c>
      <c r="Q23" s="1" t="n">
        <f aca="false">STDEV(AF4:AK4)</f>
        <v>0.00897589364167527</v>
      </c>
      <c r="R23" s="1" t="n">
        <f aca="false">STDEV(AL4:AT4)</f>
        <v>0.0088175960442742</v>
      </c>
      <c r="S23" s="1" t="n">
        <f aca="false">STDEV(AU4:AZ4)</f>
        <v>0.00136626010212795</v>
      </c>
    </row>
    <row r="24" customFormat="false" ht="12.75" hidden="false" customHeight="false" outlineLevel="0" collapsed="false">
      <c r="A24" s="1" t="n">
        <v>2</v>
      </c>
      <c r="B24" s="1" t="n">
        <f aca="false">AVERAGE(B5:G5)</f>
        <v>0.408166666666667</v>
      </c>
      <c r="C24" s="1" t="n">
        <f aca="false">AVERAGE(H5:M5)</f>
        <v>0.3685</v>
      </c>
      <c r="D24" s="1" t="n">
        <f aca="false">AVERAGE(N5:S5)</f>
        <v>0.379333333333333</v>
      </c>
      <c r="E24" s="1" t="n">
        <f aca="false">AVERAGE(T5:Y5)</f>
        <v>0.3635</v>
      </c>
      <c r="F24" s="1" t="n">
        <f aca="false">AVERAGE(Z5:AE5)</f>
        <v>0.125833333333333</v>
      </c>
      <c r="G24" s="1" t="n">
        <f aca="false">AVERAGE(AF5:AK5)</f>
        <v>0.285333333333333</v>
      </c>
      <c r="H24" s="1" t="n">
        <f aca="false">AVERAGE(AL5:AT5)</f>
        <v>0.126222222222222</v>
      </c>
      <c r="I24" s="1" t="n">
        <f aca="false">AVERAGE(AU5:AZ5)</f>
        <v>0.207166666666667</v>
      </c>
      <c r="L24" s="1" t="n">
        <f aca="false">STDEV(B5:G5)</f>
        <v>0.0136002450958307</v>
      </c>
      <c r="M24" s="1" t="n">
        <f aca="false">STDEV(H5:M5)</f>
        <v>0.00776530746332688</v>
      </c>
      <c r="N24" s="1" t="n">
        <f aca="false">STDEV(N5:S5)</f>
        <v>0.0223666418281035</v>
      </c>
      <c r="O24" s="1" t="n">
        <f aca="false">STDEV(T5:Y5)</f>
        <v>0.00880340843082951</v>
      </c>
      <c r="P24" s="1" t="n">
        <f aca="false">STDEV(Z5:AE5)</f>
        <v>0.00470814896394185</v>
      </c>
      <c r="Q24" s="1" t="n">
        <f aca="false">STDEV(AF5:AK5)</f>
        <v>0.0168957588366627</v>
      </c>
      <c r="R24" s="1" t="n">
        <f aca="false">STDEV(AL5:AT5)</f>
        <v>0.00902465758045392</v>
      </c>
      <c r="S24" s="1" t="n">
        <f aca="false">STDEV(AU5:AZ5)</f>
        <v>0.0312244562269172</v>
      </c>
    </row>
    <row r="25" customFormat="false" ht="12.75" hidden="false" customHeight="false" outlineLevel="0" collapsed="false">
      <c r="A25" s="1" t="n">
        <v>3</v>
      </c>
      <c r="B25" s="1" t="n">
        <f aca="false">AVERAGE(B6:G6)</f>
        <v>0.577833333333333</v>
      </c>
      <c r="C25" s="1" t="n">
        <f aca="false">AVERAGE(H6:M6)</f>
        <v>0.536166666666667</v>
      </c>
      <c r="D25" s="1" t="n">
        <f aca="false">AVERAGE(N6:S6)</f>
        <v>0.547666666666667</v>
      </c>
      <c r="E25" s="1" t="n">
        <f aca="false">AVERAGE(T6:Y6)</f>
        <v>0.535833333333333</v>
      </c>
      <c r="F25" s="1" t="n">
        <f aca="false">AVERAGE(Z6:AE6)</f>
        <v>0.1335</v>
      </c>
      <c r="G25" s="1" t="n">
        <f aca="false">AVERAGE(AF6:AK6)</f>
        <v>0.447166666666667</v>
      </c>
      <c r="H25" s="1" t="n">
        <f aca="false">AVERAGE(AL6:AT6)</f>
        <v>0.131333333333333</v>
      </c>
      <c r="I25" s="1" t="n">
        <f aca="false">AVERAGE(AU6:AZ6)</f>
        <v>0.336166666666667</v>
      </c>
      <c r="L25" s="1" t="n">
        <f aca="false">STDEV(B6:G6)</f>
        <v>0.0147975223151265</v>
      </c>
      <c r="M25" s="1" t="n">
        <f aca="false">STDEV(H6:M6)</f>
        <v>0.0287570281264714</v>
      </c>
      <c r="N25" s="1" t="n">
        <f aca="false">STDEV(N6:S6)</f>
        <v>0.0567262431919007</v>
      </c>
      <c r="O25" s="1" t="n">
        <f aca="false">STDEV(T6:Y6)</f>
        <v>0.0310123631261255</v>
      </c>
      <c r="P25" s="1" t="n">
        <f aca="false">STDEV(Z6:AE6)</f>
        <v>0.00833666600026653</v>
      </c>
      <c r="Q25" s="1" t="n">
        <f aca="false">STDEV(AF6:AK6)</f>
        <v>0.0105908765768782</v>
      </c>
      <c r="R25" s="1" t="n">
        <f aca="false">STDEV(AL6:AT6)</f>
        <v>0.0115325625946708</v>
      </c>
      <c r="S25" s="1" t="n">
        <f aca="false">STDEV(AU6:AZ6)</f>
        <v>0.0602774142334147</v>
      </c>
    </row>
    <row r="26" customFormat="false" ht="12.75" hidden="false" customHeight="false" outlineLevel="0" collapsed="false">
      <c r="A26" s="1" t="n">
        <v>4</v>
      </c>
      <c r="B26" s="1" t="n">
        <f aca="false">AVERAGE(B7:G7)</f>
        <v>0.726166666666667</v>
      </c>
      <c r="C26" s="1" t="n">
        <f aca="false">AVERAGE(H7:M7)</f>
        <v>0.654166666666667</v>
      </c>
      <c r="D26" s="1" t="n">
        <f aca="false">AVERAGE(N7:S7)</f>
        <v>0.673666666666667</v>
      </c>
      <c r="E26" s="1" t="n">
        <f aca="false">AVERAGE(T7:Y7)</f>
        <v>0.661833333333333</v>
      </c>
      <c r="F26" s="1" t="n">
        <f aca="false">AVERAGE(Z7:AE7)</f>
        <v>0.150666666666667</v>
      </c>
      <c r="G26" s="1" t="n">
        <f aca="false">AVERAGE(AF7:AK7)</f>
        <v>0.562</v>
      </c>
      <c r="H26" s="1" t="n">
        <f aca="false">AVERAGE(AL7:AT7)</f>
        <v>0.130888888888889</v>
      </c>
      <c r="I26" s="1" t="n">
        <f aca="false">AVERAGE(AU7:AZ7)</f>
        <v>0.483166666666667</v>
      </c>
      <c r="L26" s="1" t="n">
        <f aca="false">STDEV(B7:G7)</f>
        <v>0.0294442976935547</v>
      </c>
      <c r="M26" s="1" t="n">
        <f aca="false">STDEV(H7:M7)</f>
        <v>0.0461450611297316</v>
      </c>
      <c r="N26" s="1" t="n">
        <f aca="false">STDEV(N7:S7)</f>
        <v>0.0765236346932545</v>
      </c>
      <c r="O26" s="1" t="n">
        <f aca="false">STDEV(T7:Y7)</f>
        <v>0.0550687449163922</v>
      </c>
      <c r="P26" s="1" t="n">
        <f aca="false">STDEV(Z7:AE7)</f>
        <v>0.00989275829415976</v>
      </c>
      <c r="Q26" s="1" t="n">
        <f aca="false">STDEV(AF7:AK7)</f>
        <v>0.020899760764181</v>
      </c>
      <c r="R26" s="1" t="n">
        <f aca="false">STDEV(AL7:AT7)</f>
        <v>0.0100055540132024</v>
      </c>
      <c r="S26" s="1" t="n">
        <f aca="false">STDEV(AU7:AZ7)</f>
        <v>0.0467521835497196</v>
      </c>
    </row>
    <row r="27" customFormat="false" ht="12.75" hidden="false" customHeight="false" outlineLevel="0" collapsed="false">
      <c r="A27" s="1" t="n">
        <v>5</v>
      </c>
      <c r="B27" s="1" t="n">
        <f aca="false">AVERAGE(B8:G8)</f>
        <v>0.826</v>
      </c>
      <c r="C27" s="1" t="n">
        <f aca="false">AVERAGE(H8:M8)</f>
        <v>0.728833333333333</v>
      </c>
      <c r="D27" s="1" t="n">
        <f aca="false">AVERAGE(N8:S8)</f>
        <v>0.761</v>
      </c>
      <c r="E27" s="1" t="n">
        <f aca="false">AVERAGE(T8:Y8)</f>
        <v>0.7465</v>
      </c>
      <c r="F27" s="1" t="n">
        <f aca="false">AVERAGE(Z8:AE8)</f>
        <v>0.1955</v>
      </c>
      <c r="G27" s="1" t="n">
        <f aca="false">AVERAGE(AF8:AK8)</f>
        <v>0.610833333333333</v>
      </c>
      <c r="H27" s="1" t="n">
        <f aca="false">AVERAGE(AL8:AT8)</f>
        <v>0.125333333333333</v>
      </c>
      <c r="I27" s="1" t="n">
        <f aca="false">AVERAGE(AU8:AZ8)</f>
        <v>0.556166666666667</v>
      </c>
      <c r="L27" s="1" t="n">
        <f aca="false">STDEV(B8:G8)</f>
        <v>0.0517996138981749</v>
      </c>
      <c r="M27" s="1" t="n">
        <f aca="false">STDEV(H8:M8)</f>
        <v>0.0657097151619657</v>
      </c>
      <c r="N27" s="1" t="n">
        <f aca="false">STDEV(N8:S8)</f>
        <v>0.101141485059297</v>
      </c>
      <c r="O27" s="1" t="n">
        <f aca="false">STDEV(T8:Y8)</f>
        <v>0.070312872221237</v>
      </c>
      <c r="P27" s="1" t="n">
        <f aca="false">STDEV(Z8:AE8)</f>
        <v>0.0317096199914159</v>
      </c>
      <c r="Q27" s="1" t="n">
        <f aca="false">STDEV(AF8:AK8)</f>
        <v>0.0285616292719212</v>
      </c>
      <c r="R27" s="1" t="n">
        <f aca="false">STDEV(AL8:AT8)</f>
        <v>0.0095524865872714</v>
      </c>
      <c r="S27" s="1" t="n">
        <f aca="false">STDEV(AU8:AZ8)</f>
        <v>0.0563326429937977</v>
      </c>
    </row>
    <row r="28" customFormat="false" ht="12.75" hidden="false" customHeight="false" outlineLevel="0" collapsed="false">
      <c r="A28" s="1" t="n">
        <v>6</v>
      </c>
      <c r="B28" s="1" t="n">
        <f aca="false">AVERAGE(B9:G9)</f>
        <v>0.935</v>
      </c>
      <c r="C28" s="1" t="n">
        <f aca="false">AVERAGE(H9:M9)</f>
        <v>0.802666666666667</v>
      </c>
      <c r="D28" s="1" t="n">
        <f aca="false">AVERAGE(N9:S9)</f>
        <v>0.839833333333333</v>
      </c>
      <c r="E28" s="1" t="n">
        <f aca="false">AVERAGE(T9:Y9)</f>
        <v>0.820833333333333</v>
      </c>
      <c r="F28" s="1" t="n">
        <f aca="false">AVERAGE(Z9:AE9)</f>
        <v>0.2885</v>
      </c>
      <c r="G28" s="1" t="n">
        <f aca="false">AVERAGE(AF9:AK9)</f>
        <v>0.670166666666667</v>
      </c>
      <c r="H28" s="1" t="n">
        <f aca="false">AVERAGE(AL9:AT9)</f>
        <v>0.123</v>
      </c>
      <c r="I28" s="1" t="n">
        <f aca="false">AVERAGE(AU9:AZ9)</f>
        <v>0.611833333333333</v>
      </c>
      <c r="L28" s="1" t="n">
        <f aca="false">STDEV(B9:G9)</f>
        <v>0.0588999151102954</v>
      </c>
      <c r="M28" s="1" t="n">
        <f aca="false">STDEV(H9:M9)</f>
        <v>0.0699304416307138</v>
      </c>
      <c r="N28" s="1" t="n">
        <f aca="false">STDEV(N9:S9)</f>
        <v>0.11599727008282</v>
      </c>
      <c r="O28" s="1" t="n">
        <f aca="false">STDEV(T9:Y9)</f>
        <v>0.0799134948970865</v>
      </c>
      <c r="P28" s="1" t="n">
        <f aca="false">STDEV(Z9:AE9)</f>
        <v>0.0736552781543862</v>
      </c>
      <c r="Q28" s="1" t="n">
        <f aca="false">STDEV(AF9:AK9)</f>
        <v>0.0314669138408371</v>
      </c>
      <c r="R28" s="1" t="n">
        <f aca="false">STDEV(AL9:AT9)</f>
        <v>0.00818535277187245</v>
      </c>
      <c r="S28" s="1" t="n">
        <f aca="false">STDEV(AU9:AZ9)</f>
        <v>0.064309926657295</v>
      </c>
    </row>
    <row r="29" customFormat="false" ht="12.75" hidden="false" customHeight="false" outlineLevel="0" collapsed="false">
      <c r="A29" s="1" t="n">
        <v>7</v>
      </c>
      <c r="B29" s="1" t="n">
        <f aca="false">AVERAGE(B10:G10)</f>
        <v>1.03166666666667</v>
      </c>
      <c r="C29" s="1" t="n">
        <f aca="false">AVERAGE(H10:M10)</f>
        <v>0.866333333333333</v>
      </c>
      <c r="D29" s="1" t="n">
        <f aca="false">AVERAGE(N10:S10)</f>
        <v>0.920833333333333</v>
      </c>
      <c r="E29" s="1" t="n">
        <f aca="false">AVERAGE(T10:Y10)</f>
        <v>0.902666666666667</v>
      </c>
      <c r="F29" s="1" t="n">
        <f aca="false">AVERAGE(Z10:AE10)</f>
        <v>0.3945</v>
      </c>
      <c r="G29" s="1" t="n">
        <f aca="false">AVERAGE(AF10:AK10)</f>
        <v>0.721666666666667</v>
      </c>
      <c r="H29" s="1" t="n">
        <f aca="false">AVERAGE(AL10:AT10)</f>
        <v>0.119777777777778</v>
      </c>
      <c r="I29" s="1" t="n">
        <f aca="false">AVERAGE(AU10:AZ10)</f>
        <v>0.661</v>
      </c>
      <c r="L29" s="1" t="n">
        <f aca="false">STDEV(B10:G10)</f>
        <v>0.0806539934948461</v>
      </c>
      <c r="M29" s="1" t="n">
        <f aca="false">STDEV(H10:M10)</f>
        <v>0.07873669199723</v>
      </c>
      <c r="N29" s="1" t="n">
        <f aca="false">STDEV(N10:S10)</f>
        <v>0.125327437804603</v>
      </c>
      <c r="O29" s="1" t="n">
        <f aca="false">STDEV(T10:Y10)</f>
        <v>0.0841490740689799</v>
      </c>
      <c r="P29" s="1" t="n">
        <f aca="false">STDEV(Z10:AE10)</f>
        <v>0.119700877189768</v>
      </c>
      <c r="Q29" s="1" t="n">
        <f aca="false">STDEV(AF10:AK10)</f>
        <v>0.0333386662400683</v>
      </c>
      <c r="R29" s="1" t="n">
        <f aca="false">STDEV(AL10:AT10)</f>
        <v>0.00496935050529186</v>
      </c>
      <c r="S29" s="1" t="n">
        <f aca="false">STDEV(AU10:AZ10)</f>
        <v>0.0750226632425163</v>
      </c>
    </row>
    <row r="30" customFormat="false" ht="12.75" hidden="false" customHeight="false" outlineLevel="0" collapsed="false">
      <c r="A30" s="1" t="n">
        <v>8</v>
      </c>
      <c r="B30" s="1" t="n">
        <f aca="false">AVERAGE(B11:G11)</f>
        <v>1.09866666666667</v>
      </c>
      <c r="C30" s="1" t="n">
        <f aca="false">AVERAGE(H11:M11)</f>
        <v>0.923666666666667</v>
      </c>
      <c r="D30" s="1" t="n">
        <f aca="false">AVERAGE(N11:S11)</f>
        <v>0.996166666666667</v>
      </c>
      <c r="E30" s="1" t="n">
        <f aca="false">AVERAGE(T11:Y11)</f>
        <v>0.971166666666667</v>
      </c>
      <c r="F30" s="1" t="n">
        <f aca="false">AVERAGE(Z11:AE11)</f>
        <v>0.454</v>
      </c>
      <c r="G30" s="1" t="n">
        <f aca="false">AVERAGE(AF11:AK11)</f>
        <v>0.766333333333333</v>
      </c>
      <c r="H30" s="1" t="n">
        <f aca="false">AVERAGE(AL11:AT11)</f>
        <v>0.118222222222222</v>
      </c>
      <c r="I30" s="1" t="n">
        <f aca="false">AVERAGE(AU11:AZ11)</f>
        <v>0.697333333333333</v>
      </c>
      <c r="L30" s="1" t="n">
        <f aca="false">STDEV(B11:G11)</f>
        <v>0.100921091287534</v>
      </c>
      <c r="M30" s="1" t="n">
        <f aca="false">STDEV(H11:M11)</f>
        <v>0.0863589408611909</v>
      </c>
      <c r="N30" s="1" t="n">
        <f aca="false">STDEV(N11:S11)</f>
        <v>0.130037558676971</v>
      </c>
      <c r="O30" s="1" t="n">
        <f aca="false">STDEV(T11:Y11)</f>
        <v>0.0884430136679357</v>
      </c>
      <c r="P30" s="1" t="n">
        <f aca="false">STDEV(Z11:AE11)</f>
        <v>0.115564700492841</v>
      </c>
      <c r="Q30" s="1" t="n">
        <f aca="false">STDEV(AF11:AK11)</f>
        <v>0.032897821609746</v>
      </c>
      <c r="R30" s="1" t="n">
        <f aca="false">STDEV(AL11:AT11)</f>
        <v>0.0039616214413349</v>
      </c>
      <c r="S30" s="1" t="n">
        <f aca="false">STDEV(AU11:AZ11)</f>
        <v>0.088101456665975</v>
      </c>
    </row>
    <row r="31" customFormat="false" ht="12.75" hidden="false" customHeight="false" outlineLevel="0" collapsed="false">
      <c r="A31" s="1" t="n">
        <v>9</v>
      </c>
      <c r="B31" s="1" t="n">
        <f aca="false">AVERAGE(B12:G12)</f>
        <v>1.17916666666667</v>
      </c>
      <c r="C31" s="1" t="n">
        <f aca="false">AVERAGE(H12:M12)</f>
        <v>0.993333333333333</v>
      </c>
      <c r="D31" s="1" t="n">
        <f aca="false">AVERAGE(N12:S12)</f>
        <v>1.07933333333333</v>
      </c>
      <c r="E31" s="1" t="n">
        <f aca="false">AVERAGE(T12:Y12)</f>
        <v>1.06083333333333</v>
      </c>
      <c r="F31" s="1" t="n">
        <f aca="false">AVERAGE(Z12:AE12)</f>
        <v>0.519</v>
      </c>
      <c r="G31" s="1" t="n">
        <f aca="false">AVERAGE(AF12:AK12)</f>
        <v>0.818666666666667</v>
      </c>
      <c r="H31" s="1" t="n">
        <f aca="false">AVERAGE(AL12:AT12)</f>
        <v>0.116333333333333</v>
      </c>
      <c r="I31" s="1" t="n">
        <f aca="false">AVERAGE(AU12:AZ12)</f>
        <v>0.746166666666667</v>
      </c>
      <c r="L31" s="1" t="n">
        <f aca="false">STDEV(B12:G12)</f>
        <v>0.0881394728068341</v>
      </c>
      <c r="M31" s="1" t="n">
        <f aca="false">STDEV(H12:M12)</f>
        <v>0.0935813371707557</v>
      </c>
      <c r="N31" s="1" t="n">
        <f aca="false">STDEV(N12:S12)</f>
        <v>0.124551461921034</v>
      </c>
      <c r="O31" s="1" t="n">
        <f aca="false">STDEV(T12:Y12)</f>
        <v>0.0886192228958631</v>
      </c>
      <c r="P31" s="1" t="n">
        <f aca="false">STDEV(Z12:AE12)</f>
        <v>0.0981203342839801</v>
      </c>
      <c r="Q31" s="1" t="n">
        <f aca="false">STDEV(AF12:AK12)</f>
        <v>0.0316143427365913</v>
      </c>
      <c r="R31" s="1" t="n">
        <f aca="false">STDEV(AL12:AT12)</f>
        <v>0.00342782730020052</v>
      </c>
      <c r="S31" s="1" t="n">
        <f aca="false">STDEV(AU12:AZ12)</f>
        <v>0.104683172796141</v>
      </c>
    </row>
    <row r="32" customFormat="false" ht="12.75" hidden="false" customHeight="false" outlineLevel="0" collapsed="false">
      <c r="A32" s="1" t="n">
        <v>10</v>
      </c>
      <c r="B32" s="1" t="n">
        <f aca="false">AVERAGE(B13:G13)</f>
        <v>1.25516666666667</v>
      </c>
      <c r="C32" s="1" t="n">
        <f aca="false">AVERAGE(H13:M13)</f>
        <v>1.05933333333333</v>
      </c>
      <c r="D32" s="1" t="n">
        <f aca="false">AVERAGE(N13:S13)</f>
        <v>1.15066666666667</v>
      </c>
      <c r="E32" s="1" t="n">
        <f aca="false">AVERAGE(T13:Y13)</f>
        <v>1.14066666666667</v>
      </c>
      <c r="F32" s="1" t="n">
        <f aca="false">AVERAGE(Z13:AE13)</f>
        <v>0.572833333333333</v>
      </c>
      <c r="G32" s="1" t="n">
        <f aca="false">AVERAGE(AF13:AK13)</f>
        <v>0.862333333333333</v>
      </c>
      <c r="H32" s="1" t="n">
        <f aca="false">AVERAGE(AL13:AT13)</f>
        <v>0.115111111111111</v>
      </c>
      <c r="I32" s="1" t="n">
        <f aca="false">AVERAGE(AU13:AZ13)</f>
        <v>0.780666666666667</v>
      </c>
      <c r="L32" s="1" t="n">
        <f aca="false">STDEV(B13:G13)</f>
        <v>0.0803527639018514</v>
      </c>
      <c r="M32" s="1" t="n">
        <f aca="false">STDEV(H13:M13)</f>
        <v>0.0831857359567532</v>
      </c>
      <c r="N32" s="1" t="n">
        <f aca="false">STDEV(N13:S13)</f>
        <v>0.107882652297145</v>
      </c>
      <c r="O32" s="1" t="n">
        <f aca="false">STDEV(T13:Y13)</f>
        <v>0.0813895980249729</v>
      </c>
      <c r="P32" s="1" t="n">
        <f aca="false">STDEV(Z13:AE13)</f>
        <v>0.0601877617682089</v>
      </c>
      <c r="Q32" s="1" t="n">
        <f aca="false">STDEV(AF13:AK13)</f>
        <v>0.024735938766634</v>
      </c>
      <c r="R32" s="1" t="n">
        <f aca="false">STDEV(AL13:AT13)</f>
        <v>0.00416666666666667</v>
      </c>
      <c r="S32" s="1" t="n">
        <f aca="false">STDEV(AU13:AZ13)</f>
        <v>0.118818629291314</v>
      </c>
    </row>
    <row r="33" customFormat="false" ht="12.75" hidden="false" customHeight="false" outlineLevel="0" collapsed="false">
      <c r="A33" s="1" t="n">
        <v>11</v>
      </c>
      <c r="B33" s="1" t="n">
        <f aca="false">AVERAGE(B14:G14)</f>
        <v>1.29516666666667</v>
      </c>
      <c r="C33" s="1" t="n">
        <f aca="false">AVERAGE(H14:M14)</f>
        <v>1.10116666666667</v>
      </c>
      <c r="D33" s="1" t="n">
        <f aca="false">AVERAGE(N14:S14)</f>
        <v>1.20033333333333</v>
      </c>
      <c r="E33" s="1" t="n">
        <f aca="false">AVERAGE(T14:Y14)</f>
        <v>1.1935</v>
      </c>
      <c r="F33" s="1" t="n">
        <f aca="false">AVERAGE(Z14:AE14)</f>
        <v>0.599333333333333</v>
      </c>
      <c r="G33" s="1" t="n">
        <f aca="false">AVERAGE(AF14:AK14)</f>
        <v>0.891333333333333</v>
      </c>
      <c r="H33" s="1" t="n">
        <f aca="false">AVERAGE(AL14:AT14)</f>
        <v>0.117333333333333</v>
      </c>
      <c r="I33" s="1" t="n">
        <f aca="false">AVERAGE(AU14:AZ14)</f>
        <v>0.799666666666667</v>
      </c>
      <c r="L33" s="1" t="n">
        <f aca="false">STDEV(B14:G14)</f>
        <v>0.0747406627390115</v>
      </c>
      <c r="M33" s="1" t="n">
        <f aca="false">STDEV(H14:M14)</f>
        <v>0.0825625015770881</v>
      </c>
      <c r="N33" s="1" t="n">
        <f aca="false">STDEV(N14:S14)</f>
        <v>0.0952211461108648</v>
      </c>
      <c r="O33" s="1" t="n">
        <f aca="false">STDEV(T14:Y14)</f>
        <v>0.0749019358895349</v>
      </c>
      <c r="P33" s="1" t="n">
        <f aca="false">STDEV(Z14:AE14)</f>
        <v>0.0408884661813899</v>
      </c>
      <c r="Q33" s="1" t="n">
        <f aca="false">STDEV(AF14:AK14)</f>
        <v>0.0189279335022782</v>
      </c>
      <c r="R33" s="1" t="n">
        <f aca="false">STDEV(AL14:AT14)</f>
        <v>0.00559016994374947</v>
      </c>
      <c r="S33" s="1" t="n">
        <f aca="false">STDEV(AU14:AZ14)</f>
        <v>0.133562968919782</v>
      </c>
    </row>
    <row r="34" customFormat="false" ht="12.75" hidden="false" customHeight="false" outlineLevel="0" collapsed="false">
      <c r="A34" s="1" t="n">
        <v>12</v>
      </c>
      <c r="B34" s="1" t="n">
        <f aca="false">AVERAGE(B15:G15)</f>
        <v>1.3295</v>
      </c>
      <c r="C34" s="1" t="n">
        <f aca="false">AVERAGE(H15:M15)</f>
        <v>1.14783333333333</v>
      </c>
      <c r="D34" s="1" t="n">
        <f aca="false">AVERAGE(N15:S15)</f>
        <v>1.24533333333333</v>
      </c>
      <c r="E34" s="1" t="n">
        <f aca="false">AVERAGE(T15:Y15)</f>
        <v>1.2395</v>
      </c>
      <c r="F34" s="1" t="n">
        <f aca="false">AVERAGE(Z15:AE15)</f>
        <v>0.6465</v>
      </c>
      <c r="G34" s="1" t="n">
        <f aca="false">AVERAGE(AF15:AK15)</f>
        <v>0.926</v>
      </c>
      <c r="H34" s="1" t="n">
        <f aca="false">AVERAGE(AL15:AT15)</f>
        <v>0.121888888888889</v>
      </c>
      <c r="I34" s="1" t="n">
        <f aca="false">AVERAGE(AU15:AZ15)</f>
        <v>0.8175</v>
      </c>
      <c r="L34" s="1" t="n">
        <f aca="false">STDEV(B15:G15)</f>
        <v>0.0639273024614679</v>
      </c>
      <c r="M34" s="1" t="n">
        <f aca="false">STDEV(H15:M15)</f>
        <v>0.0735375187687664</v>
      </c>
      <c r="N34" s="1" t="n">
        <f aca="false">STDEV(N15:S15)</f>
        <v>0.0811360996515526</v>
      </c>
      <c r="O34" s="1" t="n">
        <f aca="false">STDEV(T15:Y15)</f>
        <v>0.0617503036429781</v>
      </c>
      <c r="P34" s="1" t="n">
        <f aca="false">STDEV(Z15:AE15)</f>
        <v>0.0172249818577553</v>
      </c>
      <c r="Q34" s="1" t="n">
        <f aca="false">STDEV(AF15:AK15)</f>
        <v>0.0130690474021636</v>
      </c>
      <c r="R34" s="1" t="n">
        <f aca="false">STDEV(AL15:AT15)</f>
        <v>0.00745728577373237</v>
      </c>
      <c r="S34" s="1" t="n">
        <f aca="false">STDEV(AU15:AZ15)</f>
        <v>0.145311733868948</v>
      </c>
    </row>
    <row r="35" customFormat="false" ht="12.75" hidden="false" customHeight="false" outlineLevel="0" collapsed="false">
      <c r="A35" s="1" t="n">
        <v>13</v>
      </c>
      <c r="B35" s="1" t="n">
        <f aca="false">AVERAGE(B16:G16)</f>
        <v>1.34083333333333</v>
      </c>
      <c r="C35" s="1" t="n">
        <f aca="false">AVERAGE(H16:M16)</f>
        <v>1.18766666666667</v>
      </c>
      <c r="D35" s="1" t="n">
        <f aca="false">AVERAGE(N16:S16)</f>
        <v>1.274</v>
      </c>
      <c r="E35" s="1" t="n">
        <f aca="false">AVERAGE(T16:Y16)</f>
        <v>1.27183333333333</v>
      </c>
      <c r="F35" s="1" t="n">
        <f aca="false">AVERAGE(Z16:AE16)</f>
        <v>0.652833333333333</v>
      </c>
      <c r="G35" s="1" t="n">
        <f aca="false">AVERAGE(AF16:AK16)</f>
        <v>0.9515</v>
      </c>
      <c r="H35" s="1" t="n">
        <f aca="false">AVERAGE(AL16:AT16)</f>
        <v>0.138111111111111</v>
      </c>
      <c r="I35" s="1" t="n">
        <f aca="false">AVERAGE(AU16:AZ16)</f>
        <v>0.835333333333333</v>
      </c>
      <c r="L35" s="1" t="n">
        <f aca="false">STDEV(B16:G16)</f>
        <v>0.0630980718141741</v>
      </c>
      <c r="M35" s="1" t="n">
        <f aca="false">STDEV(H16:M16)</f>
        <v>0.0703183238328863</v>
      </c>
      <c r="N35" s="1" t="n">
        <f aca="false">STDEV(N16:S16)</f>
        <v>0.0774080099214545</v>
      </c>
      <c r="O35" s="1" t="n">
        <f aca="false">STDEV(T16:Y16)</f>
        <v>0.0610619903595245</v>
      </c>
      <c r="P35" s="1" t="n">
        <f aca="false">STDEV(Z16:AE16)</f>
        <v>0.0162408948850323</v>
      </c>
      <c r="Q35" s="1" t="n">
        <f aca="false">STDEV(AF16:AK16)</f>
        <v>0.0123571841452655</v>
      </c>
      <c r="R35" s="1" t="n">
        <f aca="false">STDEV(AL16:AT16)</f>
        <v>0.0136605677448308</v>
      </c>
      <c r="S35" s="1" t="n">
        <f aca="false">STDEV(AU16:AZ16)</f>
        <v>0.153859243032931</v>
      </c>
    </row>
    <row r="36" customFormat="false" ht="12.75" hidden="false" customHeight="false" outlineLevel="0" collapsed="false">
      <c r="A36" s="1" t="n">
        <v>14</v>
      </c>
      <c r="B36" s="1" t="n">
        <f aca="false">AVERAGE(B17:G17)</f>
        <v>1.37733333333333</v>
      </c>
      <c r="C36" s="1" t="n">
        <f aca="false">AVERAGE(H17:M17)</f>
        <v>1.234</v>
      </c>
      <c r="D36" s="1" t="n">
        <f aca="false">AVERAGE(N17:S17)</f>
        <v>1.31233333333333</v>
      </c>
      <c r="E36" s="1" t="n">
        <f aca="false">AVERAGE(T17:Y17)</f>
        <v>1.31133333333333</v>
      </c>
      <c r="F36" s="1" t="n">
        <f aca="false">AVERAGE(Z17:AE17)</f>
        <v>0.657333333333333</v>
      </c>
      <c r="G36" s="1" t="n">
        <f aca="false">AVERAGE(AF17:AK17)</f>
        <v>0.9855</v>
      </c>
      <c r="H36" s="1" t="n">
        <f aca="false">AVERAGE(AL17:AT17)</f>
        <v>0.172111111111111</v>
      </c>
      <c r="I36" s="1" t="n">
        <f aca="false">AVERAGE(AU17:AZ17)</f>
        <v>0.862833333333333</v>
      </c>
      <c r="L36" s="1" t="n">
        <f aca="false">STDEV(B17:G17)</f>
        <v>0.0620505170539832</v>
      </c>
      <c r="M36" s="1" t="n">
        <f aca="false">STDEV(H17:M17)</f>
        <v>0.0750866166503725</v>
      </c>
      <c r="N36" s="1" t="n">
        <f aca="false">STDEV(N17:S17)</f>
        <v>0.081428905596641</v>
      </c>
      <c r="O36" s="1" t="n">
        <f aca="false">STDEV(T17:Y17)</f>
        <v>0.0626439675201585</v>
      </c>
      <c r="P36" s="1" t="n">
        <f aca="false">STDEV(Z17:AE17)</f>
        <v>0.019075289425502</v>
      </c>
      <c r="Q36" s="1" t="n">
        <f aca="false">STDEV(AF17:AK17)</f>
        <v>0.0155788317918899</v>
      </c>
      <c r="R36" s="1" t="n">
        <f aca="false">STDEV(AL17:AT17)</f>
        <v>0.0272646494771363</v>
      </c>
      <c r="S36" s="1" t="n">
        <f aca="false">STDEV(AU17:AZ17)</f>
        <v>0.179730260854055</v>
      </c>
    </row>
    <row r="37" customFormat="false" ht="12.75" hidden="false" customHeight="false" outlineLevel="0" collapsed="false">
      <c r="A37" s="1" t="n">
        <v>15</v>
      </c>
      <c r="B37" s="1" t="n">
        <f aca="false">AVERAGE(B18:G18)</f>
        <v>1.377</v>
      </c>
      <c r="C37" s="1" t="n">
        <f aca="false">AVERAGE(H18:M18)</f>
        <v>1.261</v>
      </c>
      <c r="D37" s="1" t="n">
        <f aca="false">AVERAGE(N18:S18)</f>
        <v>1.329</v>
      </c>
      <c r="E37" s="1" t="n">
        <f aca="false">AVERAGE(T18:Y18)</f>
        <v>1.32416666666667</v>
      </c>
      <c r="F37" s="1" t="n">
        <f aca="false">AVERAGE(Z18:AE18)</f>
        <v>0.665333333333333</v>
      </c>
      <c r="G37" s="1" t="n">
        <f aca="false">AVERAGE(AF18:AK18)</f>
        <v>1.00716666666667</v>
      </c>
      <c r="H37" s="1" t="n">
        <f aca="false">AVERAGE(AL18:AT18)</f>
        <v>0.230555555555556</v>
      </c>
      <c r="I37" s="1" t="n">
        <f aca="false">AVERAGE(AU18:AZ18)</f>
        <v>0.878833333333333</v>
      </c>
      <c r="L37" s="1" t="n">
        <f aca="false">STDEV(B18:G18)</f>
        <v>0.0660696602079957</v>
      </c>
      <c r="M37" s="1" t="n">
        <f aca="false">STDEV(H18:M18)</f>
        <v>0.0704215875992583</v>
      </c>
      <c r="N37" s="1" t="n">
        <f aca="false">STDEV(N18:S18)</f>
        <v>0.0744956374561625</v>
      </c>
      <c r="O37" s="1" t="n">
        <f aca="false">STDEV(T18:Y18)</f>
        <v>0.0659133269276151</v>
      </c>
      <c r="P37" s="1" t="n">
        <f aca="false">STDEV(Z18:AE18)</f>
        <v>0.0323831231765354</v>
      </c>
      <c r="Q37" s="1" t="n">
        <f aca="false">STDEV(AF18:AK18)</f>
        <v>0.00936838655621481</v>
      </c>
      <c r="R37" s="1" t="n">
        <f aca="false">STDEV(AL18:AT18)</f>
        <v>0.0410490898532206</v>
      </c>
      <c r="S37" s="1" t="n">
        <f aca="false">STDEV(AU18:AZ18)</f>
        <v>0.196034095673856</v>
      </c>
    </row>
    <row r="38" customFormat="false" ht="12.75" hidden="false" customHeight="false" outlineLevel="0" collapsed="false">
      <c r="A38" s="1" t="n">
        <v>16</v>
      </c>
      <c r="B38" s="1" t="n">
        <f aca="false">AVERAGE(B19:G19)</f>
        <v>1.396</v>
      </c>
      <c r="C38" s="1" t="n">
        <f aca="false">AVERAGE(H19:M19)</f>
        <v>1.28533333333333</v>
      </c>
      <c r="D38" s="1" t="n">
        <f aca="false">AVERAGE(N19:S19)</f>
        <v>1.3475</v>
      </c>
      <c r="E38" s="1" t="n">
        <f aca="false">AVERAGE(T19:Y19)</f>
        <v>1.34283333333333</v>
      </c>
      <c r="F38" s="1" t="n">
        <f aca="false">AVERAGE(Z19:AE19)</f>
        <v>0.677</v>
      </c>
      <c r="G38" s="1" t="n">
        <f aca="false">AVERAGE(AF19:AK19)</f>
        <v>1.03416666666667</v>
      </c>
      <c r="H38" s="1" t="n">
        <f aca="false">AVERAGE(AL19:AT19)</f>
        <v>0.314333333333333</v>
      </c>
      <c r="I38" s="1" t="n">
        <f aca="false">AVERAGE(AU19:AZ19)</f>
        <v>0.886</v>
      </c>
      <c r="L38" s="1" t="n">
        <f aca="false">STDEV(B19:G19)</f>
        <v>0.048220327663756</v>
      </c>
      <c r="M38" s="1" t="n">
        <f aca="false">STDEV(H19:M19)</f>
        <v>0.0547819921750447</v>
      </c>
      <c r="N38" s="1" t="n">
        <f aca="false">STDEV(N19:S19)</f>
        <v>0.0596783042654532</v>
      </c>
      <c r="O38" s="1" t="n">
        <f aca="false">STDEV(T19:Y19)</f>
        <v>0.0513630866154543</v>
      </c>
      <c r="P38" s="1" t="n">
        <f aca="false">STDEV(Z19:AE19)</f>
        <v>0.0451309206642187</v>
      </c>
      <c r="Q38" s="1" t="n">
        <f aca="false">STDEV(AF19:AK19)</f>
        <v>0.0141903723230459</v>
      </c>
      <c r="R38" s="1" t="n">
        <f aca="false">STDEV(AL19:AT19)</f>
        <v>0.0497443464124316</v>
      </c>
      <c r="S38" s="1" t="n">
        <f aca="false">STDEV(AU19:AZ19)</f>
        <v>0.198858743835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31T05:49:22Z</dcterms:created>
  <dc:creator>rajesh mishra</dc:creator>
  <dc:description/>
  <dc:language>en-US</dc:language>
  <cp:lastModifiedBy>DD-lab</cp:lastModifiedBy>
  <dcterms:modified xsi:type="dcterms:W3CDTF">2022-02-08T01:43:04Z</dcterms:modified>
  <cp:revision>0</cp:revision>
  <dc:subject/>
  <dc:title/>
</cp:coreProperties>
</file>